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oharay2\Desktop\Cell Reports ver2\Tables_Excel files_final ver\"/>
    </mc:Choice>
  </mc:AlternateContent>
  <xr:revisionPtr revIDLastSave="0" documentId="13_ncr:1_{CAEBFB56-3177-430B-A3D7-6B705D3F4BF6}" xr6:coauthVersionLast="47" xr6:coauthVersionMax="47" xr10:uidLastSave="{00000000-0000-0000-0000-000000000000}"/>
  <bookViews>
    <workbookView xWindow="36850" yWindow="-19080" windowWidth="19840" windowHeight="13440" xr2:uid="{00000000-000D-0000-FFFF-FFFF00000000}"/>
  </bookViews>
  <sheets>
    <sheet name="SERPINB3-highvslow" sheetId="10" r:id="rId1"/>
    <sheet name="BasalvsClassical" sheetId="9" r:id="rId2"/>
    <sheet name="UnclassifiedvsClassical" sheetId="11" r:id="rId3"/>
    <sheet name="BasalvsUnclassified" sheetId="12" r:id="rId4"/>
  </sheets>
  <definedNames>
    <definedName name="_xlnm._FilterDatabase" localSheetId="1" hidden="1">BasalvsClassical!$A$2:$F$237</definedName>
    <definedName name="_xlnm._FilterDatabase" localSheetId="3" hidden="1">BasalvsUnclassified!$A$2:$F$237</definedName>
    <definedName name="_xlnm._FilterDatabase" localSheetId="0" hidden="1">'SERPINB3-highvslow'!$A$2:$F$237</definedName>
    <definedName name="_xlnm._FilterDatabase" localSheetId="2" hidden="1">UnclassifiedvsClassical!$A$2:$F$2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72" uniqueCount="501">
  <si>
    <t>1-(1-enyl-palmitoyl)-GPE (P-16:0)*</t>
  </si>
  <si>
    <t>1-arachidonoyl-GPE (20:4)*</t>
  </si>
  <si>
    <t>1-linoleoyl-GPC (18:2)</t>
  </si>
  <si>
    <t>1-myristoylglycerol (14:0)</t>
  </si>
  <si>
    <t>1-oleoyl-GPE (18:1)</t>
  </si>
  <si>
    <t>1-oleoyl-GPI (18:1)*</t>
  </si>
  <si>
    <t>1-oleoyl-GPC (18:1)</t>
  </si>
  <si>
    <t>1-palmitoleoyl-GPC (16:1)*</t>
  </si>
  <si>
    <t>1-palmitoyl-GPE (16:0)</t>
  </si>
  <si>
    <t>1-palmitoyl-GPI (16:0)*</t>
  </si>
  <si>
    <t>1-palmitoyl-GPC (16:0)</t>
  </si>
  <si>
    <t>1-pentadecanoylglycerol (15:0)</t>
  </si>
  <si>
    <t>1-stearoyl-GPE (18:0)</t>
  </si>
  <si>
    <t>1-stearoyl-GPI (18:0)</t>
  </si>
  <si>
    <t>1-stearoyl-GPC (18:0)</t>
  </si>
  <si>
    <t>1-stearoylglycerol (18:0)</t>
  </si>
  <si>
    <t>1,5-anhydroglucitol (1,5-AG)</t>
  </si>
  <si>
    <t>10-heptadecenoate (17:1n7)</t>
  </si>
  <si>
    <t>10-nonadecenoate (19:1n9)</t>
  </si>
  <si>
    <t>13-HODE + 9-HODE</t>
  </si>
  <si>
    <t>15-methylpalmitate</t>
  </si>
  <si>
    <t>17-methylstearate</t>
  </si>
  <si>
    <t>2'-deoxyinosine</t>
  </si>
  <si>
    <t>2-aminoadipate</t>
  </si>
  <si>
    <t>2-aminobutyrate</t>
  </si>
  <si>
    <t>2-hydroxybutyrate (AHB)</t>
  </si>
  <si>
    <t>2-hydroxypalmitate</t>
  </si>
  <si>
    <t>2-linoleoylglycerol (18:2)</t>
  </si>
  <si>
    <t>2-methylbutyrylcarnitine (C5)</t>
  </si>
  <si>
    <t>2-myristoylglycerol (14:0)</t>
  </si>
  <si>
    <t>2-oleoylglycerol (18:1)</t>
  </si>
  <si>
    <t>2-palmitoyl-GPC (16:0)*</t>
  </si>
  <si>
    <t>2-palmitoylglycerol (16:0)</t>
  </si>
  <si>
    <t>2-stearoyl-GPC (18:0)*</t>
  </si>
  <si>
    <t>3-(4-hydroxyphenyl)lactate</t>
  </si>
  <si>
    <t>3-carboxy-4-methyl-5-propyl-2-furanpropanoate (CMPF)</t>
  </si>
  <si>
    <t>3-hydroxybutyrate (BHBA)</t>
  </si>
  <si>
    <t>3-methyl-2-oxovalerate</t>
  </si>
  <si>
    <t>3-phosphoglycerate</t>
  </si>
  <si>
    <t>4-androsten-3beta,17beta-diol disulfate (1)</t>
  </si>
  <si>
    <t>4-hydroxyphenylpyruvate</t>
  </si>
  <si>
    <t>4-methyl-2-oxopentanoate</t>
  </si>
  <si>
    <t>5-oxoproline</t>
  </si>
  <si>
    <t>5,6-dihydrouracil</t>
  </si>
  <si>
    <t>6-phosphogluconate</t>
  </si>
  <si>
    <t>acetylcarnitine</t>
  </si>
  <si>
    <t>adenosine</t>
  </si>
  <si>
    <t>adenosine 3'-monophosphate (3'-AMP)</t>
  </si>
  <si>
    <t>adenosine 5'-monophosphate (AMP)</t>
  </si>
  <si>
    <t>adenylosuccinate</t>
  </si>
  <si>
    <t>adrenate (22:4n6)</t>
  </si>
  <si>
    <t>alanine</t>
  </si>
  <si>
    <t>alanylleucine</t>
  </si>
  <si>
    <t>alpha-hydroxyisovalerate</t>
  </si>
  <si>
    <t>arachidonate (20:4n6)</t>
  </si>
  <si>
    <t>arginine</t>
  </si>
  <si>
    <t>ascorbate (Vitamin C)</t>
  </si>
  <si>
    <t>asparagine</t>
  </si>
  <si>
    <t>aspartate</t>
  </si>
  <si>
    <t>azelate (nonanedioate)</t>
  </si>
  <si>
    <t>butyrylcarnitine</t>
  </si>
  <si>
    <t>C-glycosyltryptophan</t>
  </si>
  <si>
    <t>caprate (10:0)</t>
  </si>
  <si>
    <t>caproate (6:0)</t>
  </si>
  <si>
    <t>caprylate (8:0)</t>
  </si>
  <si>
    <t>carnitine</t>
  </si>
  <si>
    <t>cholesterol</t>
  </si>
  <si>
    <t>choline phosphate</t>
  </si>
  <si>
    <t>citrate</t>
  </si>
  <si>
    <t>citrulline</t>
  </si>
  <si>
    <t>cortisol</t>
  </si>
  <si>
    <t>creatine</t>
  </si>
  <si>
    <t>creatinine</t>
  </si>
  <si>
    <t>cysteine</t>
  </si>
  <si>
    <t>cysteine-glutathione disulfide</t>
  </si>
  <si>
    <t>cystine</t>
  </si>
  <si>
    <t>cytidine</t>
  </si>
  <si>
    <t>cytidine 3'-monophosphate (3'-CMP)</t>
  </si>
  <si>
    <t>cytidine 5'-diphosphocholine</t>
  </si>
  <si>
    <t>cytidine 5'-monophosphate (5'-CMP)</t>
  </si>
  <si>
    <t>decanoylcarnitine</t>
  </si>
  <si>
    <t>deoxycarnitine</t>
  </si>
  <si>
    <t>dexpanthenol</t>
  </si>
  <si>
    <t>dihomo-linoleate (20:2n6)</t>
  </si>
  <si>
    <t>dihomo-linolenate (20:3n3 or n6)</t>
  </si>
  <si>
    <t>dimethylarginine (SDMA + ADMA)</t>
  </si>
  <si>
    <t>docosadienoate (22:2n6)</t>
  </si>
  <si>
    <t>docosahexaenoate (DHA; 22:6n3)</t>
  </si>
  <si>
    <t>docosapentaenoate (n3 DPA; 22:5n3)</t>
  </si>
  <si>
    <t>docosatrienoate (22:3n3)</t>
  </si>
  <si>
    <t>eicosapentaenoate (EPA; 20:5n3)</t>
  </si>
  <si>
    <t>eicosenoate (20:1)</t>
  </si>
  <si>
    <t>ergothioneine</t>
  </si>
  <si>
    <t>erythritol</t>
  </si>
  <si>
    <t>erythronate*</t>
  </si>
  <si>
    <t>ethanolamine</t>
  </si>
  <si>
    <t>flavin adenine dinucleotide (FAD)</t>
  </si>
  <si>
    <t>fructose</t>
  </si>
  <si>
    <t>fumarate</t>
  </si>
  <si>
    <t>gamma-aminobutyrate (GABA)</t>
  </si>
  <si>
    <t>gamma-glutamylglutamate</t>
  </si>
  <si>
    <t>gamma-glutamylleucine</t>
  </si>
  <si>
    <t>gamma-glutamylphenylalanine</t>
  </si>
  <si>
    <t>gamma-glutamylthreonine*</t>
  </si>
  <si>
    <t>gamma-glutamyltyrosine</t>
  </si>
  <si>
    <t>gluconate</t>
  </si>
  <si>
    <t>glucose</t>
  </si>
  <si>
    <t>glucose 6-phosphate</t>
  </si>
  <si>
    <t>glutamate</t>
  </si>
  <si>
    <t>glutamine</t>
  </si>
  <si>
    <t>glutathione, oxidized (GSSG)</t>
  </si>
  <si>
    <t>glutathione, reduced (GSH)</t>
  </si>
  <si>
    <t>glycerate</t>
  </si>
  <si>
    <t>glycerol</t>
  </si>
  <si>
    <t>glycerol 3-phosphate</t>
  </si>
  <si>
    <t>glycerophosphorylcholine (GPC)</t>
  </si>
  <si>
    <t>glycine</t>
  </si>
  <si>
    <t>glycochenodeoxycholate</t>
  </si>
  <si>
    <t>glycocholate</t>
  </si>
  <si>
    <t>glycocholenate sulfate*</t>
  </si>
  <si>
    <t>glycodeoxycholate</t>
  </si>
  <si>
    <t>glycoursodeoxycholate</t>
  </si>
  <si>
    <t>glycylisoleucine</t>
  </si>
  <si>
    <t>glycylleucine</t>
  </si>
  <si>
    <t>glycylvaline</t>
  </si>
  <si>
    <t>guanidinoacetate</t>
  </si>
  <si>
    <t>guanosine</t>
  </si>
  <si>
    <t>heme</t>
  </si>
  <si>
    <t>heptanoate (7:0)</t>
  </si>
  <si>
    <t>hexanoylcarnitine</t>
  </si>
  <si>
    <t>hippurate</t>
  </si>
  <si>
    <t>histamine</t>
  </si>
  <si>
    <t>histidine</t>
  </si>
  <si>
    <t>hypoxanthine</t>
  </si>
  <si>
    <t>inosine</t>
  </si>
  <si>
    <t>inositol 1-phosphate (I1P)</t>
  </si>
  <si>
    <t>Isobar: fructose 1,6-diphosphate, glucose 1,6-diphosphate, myo-inositol 1,4 or 1,3-diphosphate</t>
  </si>
  <si>
    <t>isobutyrylcarnitine</t>
  </si>
  <si>
    <t>isoleucine</t>
  </si>
  <si>
    <t>isovalerylcarnitine</t>
  </si>
  <si>
    <t>kynurenine</t>
  </si>
  <si>
    <t>lactate</t>
  </si>
  <si>
    <t>laurate (12:0)</t>
  </si>
  <si>
    <t>leucine</t>
  </si>
  <si>
    <t>lidocaine</t>
  </si>
  <si>
    <t>linoleate (18:2n6)</t>
  </si>
  <si>
    <t>linolenate [alpha or gamma; (18:3n3 or 6)]</t>
  </si>
  <si>
    <t>lysine</t>
  </si>
  <si>
    <t>malate</t>
  </si>
  <si>
    <t>maltose</t>
  </si>
  <si>
    <t>maltotriose</t>
  </si>
  <si>
    <t>mannitol</t>
  </si>
  <si>
    <t>mannose</t>
  </si>
  <si>
    <t>margarate (17:0)</t>
  </si>
  <si>
    <t>methionine</t>
  </si>
  <si>
    <t>methionine sulfoxide</t>
  </si>
  <si>
    <t>metoprolol</t>
  </si>
  <si>
    <t>myo-inositol</t>
  </si>
  <si>
    <t>myristate (14:0)</t>
  </si>
  <si>
    <t>myristoleate (14:1n5)</t>
  </si>
  <si>
    <t>N-acetyl-aspartyl-glutamate (NAAG)</t>
  </si>
  <si>
    <t>N-acetylalanine</t>
  </si>
  <si>
    <t>N-acetylaspartate (NAA)</t>
  </si>
  <si>
    <t>N-acetylglucosamine</t>
  </si>
  <si>
    <t>N-acetylmethionine</t>
  </si>
  <si>
    <t>N-acetylneuraminate</t>
  </si>
  <si>
    <t>N-acetylserine</t>
  </si>
  <si>
    <t>N-acetylthreonine</t>
  </si>
  <si>
    <t>N1-methyladenosine</t>
  </si>
  <si>
    <t>N1-methylguanosine</t>
  </si>
  <si>
    <t>N2,N2-dimethylguanosine</t>
  </si>
  <si>
    <t>N6-acetyllysine</t>
  </si>
  <si>
    <t>nicotinamide</t>
  </si>
  <si>
    <t>nicotinamide adenine dinucleotide (NAD+)</t>
  </si>
  <si>
    <t>nicotinamide ribonucleotide (NMN)</t>
  </si>
  <si>
    <t>nonadecanoate (19:0)</t>
  </si>
  <si>
    <t>octanoylcarnitine</t>
  </si>
  <si>
    <t>oleate (18:1n9)</t>
  </si>
  <si>
    <t>oleoylcarnitine</t>
  </si>
  <si>
    <t>ophthalmate</t>
  </si>
  <si>
    <t>ornithine</t>
  </si>
  <si>
    <t>p-cresol sulfate</t>
  </si>
  <si>
    <t>palmitate (16:0)</t>
  </si>
  <si>
    <t>palmitoleate (16:1n7)</t>
  </si>
  <si>
    <t>palmitoyl sphingomyelin (d18:1/16:0)</t>
  </si>
  <si>
    <t>palmitoylcarnitine</t>
  </si>
  <si>
    <t>pantothenate</t>
  </si>
  <si>
    <t>phenol sulfate</t>
  </si>
  <si>
    <t>phenylacetylglutamine</t>
  </si>
  <si>
    <t>phenylalanine</t>
  </si>
  <si>
    <t>phosphate</t>
  </si>
  <si>
    <t>phosphoethanolamine</t>
  </si>
  <si>
    <t>pipecolate</t>
  </si>
  <si>
    <t>pregnen-diol disulfate*</t>
  </si>
  <si>
    <t>pro-hydroxy-pro</t>
  </si>
  <si>
    <t>proline</t>
  </si>
  <si>
    <t>propionylcarnitine</t>
  </si>
  <si>
    <t>pseudouridine</t>
  </si>
  <si>
    <t>putrescine</t>
  </si>
  <si>
    <t>pyroglutamine*</t>
  </si>
  <si>
    <t>riboflavin (Vitamin B2)</t>
  </si>
  <si>
    <t>ribose</t>
  </si>
  <si>
    <t>S-adenosylhomocysteine (SAH)</t>
  </si>
  <si>
    <t>scyllo-inositol</t>
  </si>
  <si>
    <t>serine</t>
  </si>
  <si>
    <t>spermidine</t>
  </si>
  <si>
    <t>spermine</t>
  </si>
  <si>
    <t>sphinganine</t>
  </si>
  <si>
    <t>sphingosine</t>
  </si>
  <si>
    <t>stachydrine</t>
  </si>
  <si>
    <t>stearate (18:0)</t>
  </si>
  <si>
    <t>stearoyl sphingomyelin (d18:1/18:0)</t>
  </si>
  <si>
    <t>stearoylcarnitine</t>
  </si>
  <si>
    <t>succinate</t>
  </si>
  <si>
    <t>succinylcarnitine</t>
  </si>
  <si>
    <t>taurine</t>
  </si>
  <si>
    <t>taurochenodeoxycholate</t>
  </si>
  <si>
    <t>taurocholate</t>
  </si>
  <si>
    <t>taurodeoxycholate</t>
  </si>
  <si>
    <t>threonine</t>
  </si>
  <si>
    <t>threonylphenylalanine</t>
  </si>
  <si>
    <t>thymine</t>
  </si>
  <si>
    <t>trans-4-hydroxyproline</t>
  </si>
  <si>
    <t>tryptophan</t>
  </si>
  <si>
    <t>tryptophan betaine</t>
  </si>
  <si>
    <t>tyrosine</t>
  </si>
  <si>
    <t>undecanedioate</t>
  </si>
  <si>
    <t>uracil</t>
  </si>
  <si>
    <t>urate</t>
  </si>
  <si>
    <t>urea</t>
  </si>
  <si>
    <t>uridine</t>
  </si>
  <si>
    <t>valerylcarnitine</t>
  </si>
  <si>
    <t>valine</t>
  </si>
  <si>
    <t>xanthine</t>
  </si>
  <si>
    <t>xanthosine</t>
  </si>
  <si>
    <t>Probeset ID</t>
  </si>
  <si>
    <t>Group HMDB</t>
  </si>
  <si>
    <t>HMDB11561</t>
  </si>
  <si>
    <t>HMDB11530</t>
  </si>
  <si>
    <t>HMDB11537</t>
  </si>
  <si>
    <t>HMDB11538</t>
  </si>
  <si>
    <t>HMDB02000</t>
  </si>
  <si>
    <t>HMDB0011131</t>
  </si>
  <si>
    <t>HMDB11533</t>
  </si>
  <si>
    <t>HMDB00128</t>
  </si>
  <si>
    <t>HMDB60038</t>
  </si>
  <si>
    <t>HMDB03229</t>
  </si>
  <si>
    <t>HMDB00806</t>
  </si>
  <si>
    <t>HMDB00229</t>
  </si>
  <si>
    <t>HMDB03073</t>
  </si>
  <si>
    <t>HMDB00638</t>
  </si>
  <si>
    <t>HMDB0061709</t>
  </si>
  <si>
    <t>HMDB13622</t>
  </si>
  <si>
    <t>HMDB10386</t>
  </si>
  <si>
    <t>HMDB00133</t>
  </si>
  <si>
    <t>HMDB00131</t>
  </si>
  <si>
    <t>HMDB01067</t>
  </si>
  <si>
    <t>HMDB0004667+HMDB0004670</t>
  </si>
  <si>
    <t>HMDB00812</t>
  </si>
  <si>
    <t>HMDB00086</t>
  </si>
  <si>
    <t>HMDB02259</t>
  </si>
  <si>
    <t>HMDB05060</t>
  </si>
  <si>
    <t>HMDB00210</t>
  </si>
  <si>
    <t>HMDB00220</t>
  </si>
  <si>
    <t>HMDB37397</t>
  </si>
  <si>
    <t>HMDB00673</t>
  </si>
  <si>
    <t>HMDB0000207</t>
  </si>
  <si>
    <t>HMDB00511</t>
  </si>
  <si>
    <t>HMDB03374</t>
  </si>
  <si>
    <t>HMDB0029159</t>
  </si>
  <si>
    <t>HMDB00195</t>
  </si>
  <si>
    <t>HMDB00939</t>
  </si>
  <si>
    <t>HMDB00190</t>
  </si>
  <si>
    <t>HMDB0000008</t>
  </si>
  <si>
    <t>HMDB00755</t>
  </si>
  <si>
    <t>HMDB00251</t>
  </si>
  <si>
    <t>HMDB02712</t>
  </si>
  <si>
    <t>HMDB05779</t>
  </si>
  <si>
    <t>HMDB02815</t>
  </si>
  <si>
    <t>HMDB11506</t>
  </si>
  <si>
    <t>HMDB0061693</t>
  </si>
  <si>
    <t>HMDB10383</t>
  </si>
  <si>
    <t>HMDB10382</t>
  </si>
  <si>
    <t>HMDB11503</t>
  </si>
  <si>
    <t>HMDB61695</t>
  </si>
  <si>
    <t>HMDB10384</t>
  </si>
  <si>
    <t>HMDB11130</t>
  </si>
  <si>
    <t>HMDB61696</t>
  </si>
  <si>
    <t>HMDB00510</t>
  </si>
  <si>
    <t>HMDB00650</t>
  </si>
  <si>
    <t>HMDB00071</t>
  </si>
  <si>
    <t>HMDB31057</t>
  </si>
  <si>
    <t>HMDB00378</t>
  </si>
  <si>
    <t>HMDB61702</t>
  </si>
  <si>
    <t>HMDB61112</t>
  </si>
  <si>
    <t>HMDB00357</t>
  </si>
  <si>
    <t>HMDB03736</t>
  </si>
  <si>
    <t>HMDB00807</t>
  </si>
  <si>
    <t>HMDB0240313</t>
  </si>
  <si>
    <t>HMDB00707</t>
  </si>
  <si>
    <t>HMDB00695</t>
  </si>
  <si>
    <t>HMDB00076</t>
  </si>
  <si>
    <t>HMDB00267</t>
  </si>
  <si>
    <t>HMDB0001316</t>
  </si>
  <si>
    <t>HMDB00201</t>
  </si>
  <si>
    <t>HMDB00050</t>
  </si>
  <si>
    <t>HMDB00045</t>
  </si>
  <si>
    <t>HMDB0000045</t>
  </si>
  <si>
    <t>HMDB00536</t>
  </si>
  <si>
    <t>HMDB02226</t>
  </si>
  <si>
    <t>HMDB00161</t>
  </si>
  <si>
    <t>HMDB28691</t>
  </si>
  <si>
    <t>HMDB00407</t>
  </si>
  <si>
    <t>HMDB01043</t>
  </si>
  <si>
    <t>HMDB00517</t>
  </si>
  <si>
    <t>HMDB00044</t>
  </si>
  <si>
    <t>HMDB00168</t>
  </si>
  <si>
    <t>HMDB00191</t>
  </si>
  <si>
    <t>HMDB00784</t>
  </si>
  <si>
    <t>HMDB02013</t>
  </si>
  <si>
    <t>HMDB00535</t>
  </si>
  <si>
    <t>HMDB0000482</t>
  </si>
  <si>
    <t>HMDB00062</t>
  </si>
  <si>
    <t>HMDB00067</t>
  </si>
  <si>
    <t>HMDB0001565</t>
  </si>
  <si>
    <t>HMDB00094</t>
  </si>
  <si>
    <t>HMDB00904</t>
  </si>
  <si>
    <t>HMDB00063</t>
  </si>
  <si>
    <t>HMDB00064</t>
  </si>
  <si>
    <t>HMDB00562</t>
  </si>
  <si>
    <t>HMDB00574</t>
  </si>
  <si>
    <t>HMDB00656</t>
  </si>
  <si>
    <t>HMDB00192</t>
  </si>
  <si>
    <t>HMDB00089</t>
  </si>
  <si>
    <t>HMDB0240312</t>
  </si>
  <si>
    <t>HMDB0001413</t>
  </si>
  <si>
    <t>HMDB0000095</t>
  </si>
  <si>
    <t>HMDB00651</t>
  </si>
  <si>
    <t>HMDB01161</t>
  </si>
  <si>
    <t>HMDB04231</t>
  </si>
  <si>
    <t>HMDB02925</t>
  </si>
  <si>
    <t>HMDB01539</t>
  </si>
  <si>
    <t>HMDB61714</t>
  </si>
  <si>
    <t>HMDB02183</t>
  </si>
  <si>
    <t>HMDB06528</t>
  </si>
  <si>
    <t>HMDB02823</t>
  </si>
  <si>
    <t>HMDB01999</t>
  </si>
  <si>
    <t>HMDB02231</t>
  </si>
  <si>
    <t>HMDB03045</t>
  </si>
  <si>
    <t>HMDB02994</t>
  </si>
  <si>
    <t>HMDB00613</t>
  </si>
  <si>
    <t>HMDB0000149</t>
  </si>
  <si>
    <t>HMDB01248</t>
  </si>
  <si>
    <t>HMDB00660</t>
  </si>
  <si>
    <t>HMDB00134</t>
  </si>
  <si>
    <t>HMDB0000112</t>
  </si>
  <si>
    <t>HMDB11737</t>
  </si>
  <si>
    <t>HMDB11171</t>
  </si>
  <si>
    <t>HMDB00594</t>
  </si>
  <si>
    <t>HMDB0011741</t>
  </si>
  <si>
    <t>HMDB00625</t>
  </si>
  <si>
    <t>HMDB00122</t>
  </si>
  <si>
    <t>HMDB0001401</t>
  </si>
  <si>
    <t>HMDB00148</t>
  </si>
  <si>
    <t>HMDB00641</t>
  </si>
  <si>
    <t>HMDB03337</t>
  </si>
  <si>
    <t>HMDB00125</t>
  </si>
  <si>
    <t>HMDB00139</t>
  </si>
  <si>
    <t>HMDB00126</t>
  </si>
  <si>
    <t>HMDB00123</t>
  </si>
  <si>
    <t>HMDB00637</t>
  </si>
  <si>
    <t>HMDB00138</t>
  </si>
  <si>
    <t>HMDB00631</t>
  </si>
  <si>
    <t>HMDB00708</t>
  </si>
  <si>
    <t>HMDB0028844</t>
  </si>
  <si>
    <t>HMDB00759</t>
  </si>
  <si>
    <t>HMDB28854</t>
  </si>
  <si>
    <t>HMDB03178</t>
  </si>
  <si>
    <t>HMDB0000666</t>
  </si>
  <si>
    <t>HMDB00705</t>
  </si>
  <si>
    <t>HMDB00714</t>
  </si>
  <si>
    <t>HMDB00870</t>
  </si>
  <si>
    <t>HMDB00177</t>
  </si>
  <si>
    <t>HMDB00157</t>
  </si>
  <si>
    <t>HMDB00213</t>
  </si>
  <si>
    <t>HMDB00736</t>
  </si>
  <si>
    <t>HMDB00172</t>
  </si>
  <si>
    <t>HMDB0000688</t>
  </si>
  <si>
    <t>HMDB00684</t>
  </si>
  <si>
    <t>HMDB0000687</t>
  </si>
  <si>
    <t>HMDB14426</t>
  </si>
  <si>
    <t>HMDB00182</t>
  </si>
  <si>
    <t>HMDB00156</t>
  </si>
  <si>
    <t>HMDB00163</t>
  </si>
  <si>
    <t>HMDB01262</t>
  </si>
  <si>
    <t>HMDB00247</t>
  </si>
  <si>
    <t>HMDB00169</t>
  </si>
  <si>
    <t>HMDB00696</t>
  </si>
  <si>
    <t>HMDB02005</t>
  </si>
  <si>
    <t>HMDB01932</t>
  </si>
  <si>
    <t>HMDB00211</t>
  </si>
  <si>
    <t>HMDB03331</t>
  </si>
  <si>
    <t>HMDB0001563</t>
  </si>
  <si>
    <t>HMDB04824</t>
  </si>
  <si>
    <t>HMDB00206</t>
  </si>
  <si>
    <t>HMDB00766</t>
  </si>
  <si>
    <t>HMDB0000212</t>
  </si>
  <si>
    <t>HMDB11745</t>
  </si>
  <si>
    <t>HMDB00230</t>
  </si>
  <si>
    <t>HMDB02931</t>
  </si>
  <si>
    <t>HMDB62557</t>
  </si>
  <si>
    <t>HMDB01406</t>
  </si>
  <si>
    <t>HMDB00902</t>
  </si>
  <si>
    <t>HMDB00772</t>
  </si>
  <si>
    <t>HMDB00791</t>
  </si>
  <si>
    <t>HMDB05065</t>
  </si>
  <si>
    <t>HMDB05765</t>
  </si>
  <si>
    <t>HMDB0004949</t>
  </si>
  <si>
    <t>HMDB00222</t>
  </si>
  <si>
    <t>HMDB11635</t>
  </si>
  <si>
    <t>HMDB60015</t>
  </si>
  <si>
    <t>HMDB06344</t>
  </si>
  <si>
    <t>HMDB00159</t>
  </si>
  <si>
    <t>HMDB01429</t>
  </si>
  <si>
    <t>HMDB00224</t>
  </si>
  <si>
    <t>HMDB00070</t>
  </si>
  <si>
    <t>HMDB0006695</t>
  </si>
  <si>
    <t>HMDB00162</t>
  </si>
  <si>
    <t>HMDB00824</t>
  </si>
  <si>
    <t>HMDB00767</t>
  </si>
  <si>
    <t>HMDB01414</t>
  </si>
  <si>
    <t>HMDB0062558</t>
  </si>
  <si>
    <t>HMDB00244</t>
  </si>
  <si>
    <t>HMDB00283</t>
  </si>
  <si>
    <t>HMDB0006088</t>
  </si>
  <si>
    <t>HMDB00187</t>
  </si>
  <si>
    <t>HMDB01257</t>
  </si>
  <si>
    <t>HMDB01256</t>
  </si>
  <si>
    <t>HMDB00269</t>
  </si>
  <si>
    <t>HMDB00252</t>
  </si>
  <si>
    <t>HMDB04827</t>
  </si>
  <si>
    <t>HMDB00827</t>
  </si>
  <si>
    <t>HMDB01348</t>
  </si>
  <si>
    <t>HMDB00848</t>
  </si>
  <si>
    <t>HMDB00254</t>
  </si>
  <si>
    <t>HMDB61717</t>
  </si>
  <si>
    <t>HMDB00951</t>
  </si>
  <si>
    <t>HMDB00036</t>
  </si>
  <si>
    <t>HMDB00896</t>
  </si>
  <si>
    <t>HMDB00167</t>
  </si>
  <si>
    <t>HMDB0029068</t>
  </si>
  <si>
    <t>HMDB00262</t>
  </si>
  <si>
    <t>HMDB00725</t>
  </si>
  <si>
    <t>HMDB00929</t>
  </si>
  <si>
    <t>HMDB61115</t>
  </si>
  <si>
    <t>HMDB00158</t>
  </si>
  <si>
    <t>HMDB0000888</t>
  </si>
  <si>
    <t>HMDB00300</t>
  </si>
  <si>
    <t>HMDB00289</t>
  </si>
  <si>
    <t>HMDB00294</t>
  </si>
  <si>
    <t>HMDB00296</t>
  </si>
  <si>
    <t>HMDB13128</t>
  </si>
  <si>
    <t>HMDB00883</t>
  </si>
  <si>
    <t>HMDB00292</t>
  </si>
  <si>
    <t>HMDB00299</t>
  </si>
  <si>
    <t>SUPER PATHWAY</t>
  </si>
  <si>
    <t>Lipid</t>
  </si>
  <si>
    <t>H up vs L</t>
  </si>
  <si>
    <t>Cofactors and Vitamins</t>
  </si>
  <si>
    <t>Carbohydrate</t>
  </si>
  <si>
    <t>Amino Acid</t>
  </si>
  <si>
    <t>Peptide</t>
  </si>
  <si>
    <t>H down vs L</t>
  </si>
  <si>
    <t>Nucleotide</t>
  </si>
  <si>
    <t>Energy</t>
  </si>
  <si>
    <t>Xenobiotics</t>
  </si>
  <si>
    <t>pyroglutamine</t>
  </si>
  <si>
    <t>erythronate</t>
  </si>
  <si>
    <t>basal up vs classical</t>
  </si>
  <si>
    <t>basal down vs classical</t>
  </si>
  <si>
    <t>p-value(basal vs. classical)</t>
  </si>
  <si>
    <t>unclassified up vs classical</t>
  </si>
  <si>
    <t>unclassified down vs classical</t>
  </si>
  <si>
    <t>p-value(unclassified vs. classical)</t>
  </si>
  <si>
    <t>basal down vs unclassified</t>
  </si>
  <si>
    <t>basal up vs unclassified</t>
  </si>
  <si>
    <t>p-value(basal vs. unclassified)</t>
  </si>
  <si>
    <t>p-value(SERPINB3 H vs. L)</t>
  </si>
  <si>
    <t>Ratio(SERPINB3 H vs. L)</t>
  </si>
  <si>
    <t>Ratio(basal vs. classical)</t>
  </si>
  <si>
    <t>Description(basal vs. classical)</t>
  </si>
  <si>
    <t>Description(SERPINB3 H vs. L)</t>
  </si>
  <si>
    <t>Ratio(unclassified vs. classical)</t>
  </si>
  <si>
    <t>Description(unclassified vs. classical)</t>
  </si>
  <si>
    <t>Ratio(basal vs. unclassified)</t>
  </si>
  <si>
    <t>Acylcarnitine/carnitine</t>
  </si>
  <si>
    <t>Fold-Change(basal vs. unclassified) (Description)</t>
  </si>
  <si>
    <t>Table S4. Metabolome analysis in the NCI-UMD-German cohort. Related to Figure 5. Metabolites with significant differences in abundance comparing basal-like/squamous versus unclassified subtype patient tumors</t>
  </si>
  <si>
    <t>Table S4. Metabolome analysis in the NCI-UMD-German cohort. Related to Figure 5. Metabolites with significant differences in abundance comparing unclassified versus classical/progenitor subtype patient tumors</t>
  </si>
  <si>
    <t>Table S4. Metabolome analysis in the NCI-UMD-German cohort. Related to Figure 5. Metabolites with significant differences in abundance comparing basal-like/squamous versus classical/progenitor subtype patient tumors</t>
  </si>
  <si>
    <t>Table S4. Metabolome analysis in the NCI-UMD-German cohort. Related to Figure 5. Metabolites with significant differences in abundance comparing SERPINB3 high versus low patient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2" fillId="0" borderId="0" xfId="1" applyFont="1"/>
    <xf numFmtId="0" fontId="3" fillId="0" borderId="0" xfId="0" applyFont="1"/>
    <xf numFmtId="0" fontId="3" fillId="0" borderId="0" xfId="2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0" fillId="0" borderId="0" xfId="0" applyNumberFormat="1"/>
    <xf numFmtId="0" fontId="6" fillId="0" borderId="0" xfId="1" applyFont="1"/>
    <xf numFmtId="0" fontId="5" fillId="0" borderId="0" xfId="1" applyFont="1"/>
  </cellXfs>
  <cellStyles count="3">
    <cellStyle name="Hyperlink" xfId="2" builtinId="8"/>
    <cellStyle name="Normal" xfId="0" builtinId="0"/>
    <cellStyle name="Normal 2" xfId="1" xr:uid="{89811708-E8EF-4E8D-87DA-1DA0A9A87FB9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1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2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3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3F0E3-0232-43D1-B88E-ED945E1244C1}">
  <sheetPr filterMode="1"/>
  <dimension ref="A1:F237"/>
  <sheetViews>
    <sheetView tabSelected="1" zoomScale="85" zoomScaleNormal="85" workbookViewId="0"/>
  </sheetViews>
  <sheetFormatPr defaultRowHeight="14.4" x14ac:dyDescent="0.3"/>
  <cols>
    <col min="1" max="1" width="35.5546875" customWidth="1"/>
    <col min="3" max="3" width="9.109375" style="3" bestFit="1" customWidth="1"/>
    <col min="5" max="5" width="8.88671875" style="1"/>
  </cols>
  <sheetData>
    <row r="1" spans="1:6" ht="22.5" customHeight="1" x14ac:dyDescent="0.3">
      <c r="A1" s="10" t="s">
        <v>500</v>
      </c>
    </row>
    <row r="2" spans="1:6" ht="21" customHeight="1" x14ac:dyDescent="0.3">
      <c r="A2" s="5" t="s">
        <v>235</v>
      </c>
      <c r="B2" s="5" t="s">
        <v>465</v>
      </c>
      <c r="C2" s="6" t="s">
        <v>236</v>
      </c>
      <c r="D2" s="5" t="s">
        <v>488</v>
      </c>
      <c r="E2" s="7" t="s">
        <v>487</v>
      </c>
      <c r="F2" s="5" t="s">
        <v>491</v>
      </c>
    </row>
    <row r="3" spans="1:6" x14ac:dyDescent="0.3">
      <c r="A3" t="s">
        <v>185</v>
      </c>
      <c r="B3" t="s">
        <v>495</v>
      </c>
      <c r="C3" s="4" t="s">
        <v>418</v>
      </c>
      <c r="D3" s="8">
        <v>5.3231999999999999</v>
      </c>
      <c r="E3" s="1">
        <v>3.3972099999999998E-2</v>
      </c>
      <c r="F3" t="s">
        <v>467</v>
      </c>
    </row>
    <row r="4" spans="1:6" x14ac:dyDescent="0.3">
      <c r="A4" t="s">
        <v>178</v>
      </c>
      <c r="B4" t="s">
        <v>495</v>
      </c>
      <c r="C4" s="4" t="s">
        <v>415</v>
      </c>
      <c r="D4" s="8">
        <v>3.95045</v>
      </c>
      <c r="E4" s="1">
        <v>2.0107900000000001E-2</v>
      </c>
      <c r="F4" t="s">
        <v>467</v>
      </c>
    </row>
    <row r="5" spans="1:6" x14ac:dyDescent="0.3">
      <c r="A5" t="s">
        <v>127</v>
      </c>
      <c r="B5" t="s">
        <v>468</v>
      </c>
      <c r="C5" s="4" t="s">
        <v>377</v>
      </c>
      <c r="D5" s="8">
        <v>3.8736799999999998</v>
      </c>
      <c r="E5" s="1">
        <v>4.7577300000000003E-2</v>
      </c>
      <c r="F5" t="s">
        <v>467</v>
      </c>
    </row>
    <row r="6" spans="1:6" x14ac:dyDescent="0.3">
      <c r="A6" t="s">
        <v>150</v>
      </c>
      <c r="B6" t="s">
        <v>469</v>
      </c>
      <c r="C6" s="4" t="s">
        <v>394</v>
      </c>
      <c r="D6" s="8">
        <v>3.5395799999999999</v>
      </c>
      <c r="E6" s="1">
        <v>3.8883699999999999E-3</v>
      </c>
      <c r="F6" t="s">
        <v>467</v>
      </c>
    </row>
    <row r="7" spans="1:6" x14ac:dyDescent="0.3">
      <c r="A7" t="s">
        <v>212</v>
      </c>
      <c r="B7" t="s">
        <v>495</v>
      </c>
      <c r="C7" s="4" t="s">
        <v>443</v>
      </c>
      <c r="D7" s="8">
        <v>3.3388800000000001</v>
      </c>
      <c r="E7" s="1">
        <v>1.5753199999999998E-2</v>
      </c>
      <c r="F7" t="s">
        <v>467</v>
      </c>
    </row>
    <row r="8" spans="1:6" hidden="1" x14ac:dyDescent="0.3">
      <c r="A8" t="s">
        <v>47</v>
      </c>
      <c r="B8" t="s">
        <v>473</v>
      </c>
      <c r="C8" s="4" t="s">
        <v>306</v>
      </c>
      <c r="D8" s="8">
        <v>2.85772</v>
      </c>
      <c r="E8" s="1">
        <v>0.32872899999999999</v>
      </c>
      <c r="F8" t="s">
        <v>467</v>
      </c>
    </row>
    <row r="9" spans="1:6" x14ac:dyDescent="0.3">
      <c r="A9" t="s">
        <v>28</v>
      </c>
      <c r="B9" t="s">
        <v>495</v>
      </c>
      <c r="C9" s="4" t="s">
        <v>292</v>
      </c>
      <c r="D9" s="8">
        <v>2.5317799999999999</v>
      </c>
      <c r="E9" s="1">
        <v>3.6654600000000002E-2</v>
      </c>
      <c r="F9" t="s">
        <v>467</v>
      </c>
    </row>
    <row r="10" spans="1:6" hidden="1" x14ac:dyDescent="0.3">
      <c r="A10" t="s">
        <v>207</v>
      </c>
      <c r="B10" t="s">
        <v>466</v>
      </c>
      <c r="C10" s="4" t="s">
        <v>438</v>
      </c>
      <c r="D10" s="8">
        <v>2.5188799999999998</v>
      </c>
      <c r="E10" s="1">
        <v>8.3316600000000005E-2</v>
      </c>
      <c r="F10" t="s">
        <v>467</v>
      </c>
    </row>
    <row r="11" spans="1:6" hidden="1" x14ac:dyDescent="0.3">
      <c r="A11" t="s">
        <v>122</v>
      </c>
      <c r="C11" s="3" t="s">
        <v>374</v>
      </c>
      <c r="D11" s="8">
        <v>2.31413</v>
      </c>
      <c r="E11" s="1">
        <v>9.4958799999999996E-2</v>
      </c>
      <c r="F11" t="s">
        <v>467</v>
      </c>
    </row>
    <row r="12" spans="1:6" hidden="1" x14ac:dyDescent="0.3">
      <c r="A12" t="s">
        <v>218</v>
      </c>
      <c r="B12" t="s">
        <v>466</v>
      </c>
      <c r="C12" s="4" t="s">
        <v>448</v>
      </c>
      <c r="D12" s="8">
        <v>2.2728199999999998</v>
      </c>
      <c r="E12" s="1">
        <v>0.20921200000000001</v>
      </c>
      <c r="F12" t="s">
        <v>467</v>
      </c>
    </row>
    <row r="13" spans="1:6" x14ac:dyDescent="0.3">
      <c r="A13" t="s">
        <v>123</v>
      </c>
      <c r="B13" t="s">
        <v>471</v>
      </c>
      <c r="C13" s="4" t="s">
        <v>375</v>
      </c>
      <c r="D13" s="8">
        <v>2.1275300000000001</v>
      </c>
      <c r="E13" s="1">
        <v>1.4826000000000001E-2</v>
      </c>
      <c r="F13" t="s">
        <v>467</v>
      </c>
    </row>
    <row r="14" spans="1:6" hidden="1" x14ac:dyDescent="0.3">
      <c r="A14" t="s">
        <v>124</v>
      </c>
      <c r="B14" t="s">
        <v>471</v>
      </c>
      <c r="C14" s="4" t="s">
        <v>376</v>
      </c>
      <c r="D14" s="8">
        <v>2.1096200000000001</v>
      </c>
      <c r="E14" s="1">
        <v>5.37785E-2</v>
      </c>
      <c r="F14" t="s">
        <v>467</v>
      </c>
    </row>
    <row r="15" spans="1:6" x14ac:dyDescent="0.3">
      <c r="A15" t="s">
        <v>139</v>
      </c>
      <c r="B15" t="s">
        <v>495</v>
      </c>
      <c r="C15" s="3" t="s">
        <v>387</v>
      </c>
      <c r="D15" s="8">
        <v>2.0535100000000002</v>
      </c>
      <c r="E15" s="1">
        <v>5.1030800000000003E-3</v>
      </c>
      <c r="F15" t="s">
        <v>467</v>
      </c>
    </row>
    <row r="16" spans="1:6" hidden="1" x14ac:dyDescent="0.3">
      <c r="A16" t="s">
        <v>208</v>
      </c>
      <c r="B16" t="s">
        <v>466</v>
      </c>
      <c r="C16" s="4" t="s">
        <v>439</v>
      </c>
      <c r="D16" s="8">
        <v>2.0398000000000001</v>
      </c>
      <c r="E16" s="1">
        <v>0.14572299999999999</v>
      </c>
      <c r="F16" t="s">
        <v>467</v>
      </c>
    </row>
    <row r="17" spans="1:6" hidden="1" x14ac:dyDescent="0.3">
      <c r="A17" t="s">
        <v>193</v>
      </c>
      <c r="B17" t="s">
        <v>466</v>
      </c>
      <c r="D17" s="8">
        <v>1.92967</v>
      </c>
      <c r="E17" s="1">
        <v>6.0802000000000002E-2</v>
      </c>
      <c r="F17" t="s">
        <v>467</v>
      </c>
    </row>
    <row r="18" spans="1:6" x14ac:dyDescent="0.3">
      <c r="A18" t="s">
        <v>149</v>
      </c>
      <c r="B18" t="s">
        <v>469</v>
      </c>
      <c r="C18" s="4" t="s">
        <v>393</v>
      </c>
      <c r="D18" s="8">
        <v>1.8825400000000001</v>
      </c>
      <c r="E18" s="1">
        <v>3.3536000000000003E-2</v>
      </c>
      <c r="F18" t="s">
        <v>467</v>
      </c>
    </row>
    <row r="19" spans="1:6" x14ac:dyDescent="0.3">
      <c r="A19" t="s">
        <v>165</v>
      </c>
      <c r="B19" t="s">
        <v>469</v>
      </c>
      <c r="C19" s="4" t="s">
        <v>408</v>
      </c>
      <c r="D19" s="8">
        <v>1.8596999999999999</v>
      </c>
      <c r="E19" s="1">
        <v>9.8291100000000003E-3</v>
      </c>
      <c r="F19" t="s">
        <v>467</v>
      </c>
    </row>
    <row r="20" spans="1:6" x14ac:dyDescent="0.3">
      <c r="A20" t="s">
        <v>80</v>
      </c>
      <c r="B20" t="s">
        <v>495</v>
      </c>
      <c r="C20" s="4" t="s">
        <v>337</v>
      </c>
      <c r="D20" s="8">
        <v>1.85375</v>
      </c>
      <c r="E20" s="1">
        <v>2.2558499999999999E-2</v>
      </c>
      <c r="F20" t="s">
        <v>467</v>
      </c>
    </row>
    <row r="21" spans="1:6" x14ac:dyDescent="0.3">
      <c r="A21" t="s">
        <v>137</v>
      </c>
      <c r="B21" t="s">
        <v>495</v>
      </c>
      <c r="C21" s="4" t="s">
        <v>385</v>
      </c>
      <c r="D21" s="8">
        <v>1.74915</v>
      </c>
      <c r="E21" s="1">
        <v>6.9766200000000002E-3</v>
      </c>
      <c r="F21" t="s">
        <v>467</v>
      </c>
    </row>
    <row r="22" spans="1:6" x14ac:dyDescent="0.3">
      <c r="A22" t="s">
        <v>140</v>
      </c>
      <c r="B22" t="s">
        <v>470</v>
      </c>
      <c r="C22" s="4" t="s">
        <v>388</v>
      </c>
      <c r="D22" s="8">
        <v>1.7374700000000001</v>
      </c>
      <c r="E22" s="1">
        <v>6.0326900000000003E-3</v>
      </c>
      <c r="F22" t="s">
        <v>467</v>
      </c>
    </row>
    <row r="23" spans="1:6" hidden="1" x14ac:dyDescent="0.3">
      <c r="A23" t="s">
        <v>35</v>
      </c>
      <c r="B23" t="s">
        <v>466</v>
      </c>
      <c r="C23" s="4" t="s">
        <v>294</v>
      </c>
      <c r="D23" s="8">
        <v>1.71035</v>
      </c>
      <c r="E23" s="1">
        <v>0.122929</v>
      </c>
      <c r="F23" t="s">
        <v>467</v>
      </c>
    </row>
    <row r="24" spans="1:6" hidden="1" x14ac:dyDescent="0.3">
      <c r="A24" t="s">
        <v>220</v>
      </c>
      <c r="C24" s="3" t="s">
        <v>450</v>
      </c>
      <c r="D24" s="8">
        <v>1.70076</v>
      </c>
      <c r="E24" s="1">
        <v>0.273646</v>
      </c>
      <c r="F24" t="s">
        <v>467</v>
      </c>
    </row>
    <row r="25" spans="1:6" x14ac:dyDescent="0.3">
      <c r="A25" t="s">
        <v>41</v>
      </c>
      <c r="B25" t="s">
        <v>470</v>
      </c>
      <c r="C25" s="4" t="s">
        <v>300</v>
      </c>
      <c r="D25" s="8">
        <v>1.67902</v>
      </c>
      <c r="E25" s="1">
        <v>2.3816299999999999E-2</v>
      </c>
      <c r="F25" t="s">
        <v>467</v>
      </c>
    </row>
    <row r="26" spans="1:6" hidden="1" x14ac:dyDescent="0.3">
      <c r="A26" t="s">
        <v>77</v>
      </c>
      <c r="C26" s="3" t="s">
        <v>334</v>
      </c>
      <c r="D26" s="8">
        <v>1.67476</v>
      </c>
      <c r="E26" s="1">
        <v>0.37440299999999999</v>
      </c>
      <c r="F26" t="s">
        <v>467</v>
      </c>
    </row>
    <row r="27" spans="1:6" hidden="1" x14ac:dyDescent="0.3">
      <c r="A27" t="s">
        <v>52</v>
      </c>
      <c r="B27" t="s">
        <v>471</v>
      </c>
      <c r="C27" s="4" t="s">
        <v>311</v>
      </c>
      <c r="D27" s="8">
        <v>1.5854600000000001</v>
      </c>
      <c r="E27" s="1">
        <v>0.36927300000000002</v>
      </c>
      <c r="F27" t="s">
        <v>467</v>
      </c>
    </row>
    <row r="28" spans="1:6" x14ac:dyDescent="0.3">
      <c r="A28" t="s">
        <v>60</v>
      </c>
      <c r="B28" t="s">
        <v>495</v>
      </c>
      <c r="C28" s="4" t="s">
        <v>319</v>
      </c>
      <c r="D28" s="8">
        <v>1.57558</v>
      </c>
      <c r="E28" s="1">
        <v>1.43985E-2</v>
      </c>
      <c r="F28" t="s">
        <v>467</v>
      </c>
    </row>
    <row r="29" spans="1:6" x14ac:dyDescent="0.3">
      <c r="A29" t="s">
        <v>477</v>
      </c>
      <c r="B29" t="s">
        <v>469</v>
      </c>
      <c r="C29" s="4" t="s">
        <v>350</v>
      </c>
      <c r="D29" s="8">
        <v>1.5684499999999999</v>
      </c>
      <c r="E29" s="1">
        <v>1.3051399999999999E-2</v>
      </c>
      <c r="F29" t="s">
        <v>467</v>
      </c>
    </row>
    <row r="30" spans="1:6" x14ac:dyDescent="0.3">
      <c r="A30" t="s">
        <v>176</v>
      </c>
      <c r="B30" t="s">
        <v>495</v>
      </c>
      <c r="C30" s="4" t="s">
        <v>414</v>
      </c>
      <c r="D30" s="8">
        <v>1.5679799999999999</v>
      </c>
      <c r="E30" s="1">
        <v>3.5698599999999997E-2</v>
      </c>
      <c r="F30" t="s">
        <v>467</v>
      </c>
    </row>
    <row r="31" spans="1:6" hidden="1" x14ac:dyDescent="0.3">
      <c r="A31" t="s">
        <v>130</v>
      </c>
      <c r="B31" t="s">
        <v>475</v>
      </c>
      <c r="C31" s="4" t="s">
        <v>380</v>
      </c>
      <c r="D31" s="8">
        <v>1.56151</v>
      </c>
      <c r="E31" s="1">
        <v>0.117105</v>
      </c>
      <c r="F31" t="s">
        <v>467</v>
      </c>
    </row>
    <row r="32" spans="1:6" hidden="1" x14ac:dyDescent="0.3">
      <c r="A32" t="s">
        <v>198</v>
      </c>
      <c r="B32" t="s">
        <v>470</v>
      </c>
      <c r="C32" s="4" t="s">
        <v>430</v>
      </c>
      <c r="D32" s="8">
        <v>1.5040899999999999</v>
      </c>
      <c r="E32" s="1">
        <v>9.1172900000000001E-2</v>
      </c>
      <c r="F32" t="s">
        <v>467</v>
      </c>
    </row>
    <row r="33" spans="1:6" hidden="1" x14ac:dyDescent="0.3">
      <c r="A33" t="s">
        <v>111</v>
      </c>
      <c r="B33" t="s">
        <v>470</v>
      </c>
      <c r="C33" s="4" t="s">
        <v>366</v>
      </c>
      <c r="D33" s="8">
        <v>1.4867900000000001</v>
      </c>
      <c r="E33" s="1">
        <v>0.25926199999999999</v>
      </c>
      <c r="F33" t="s">
        <v>467</v>
      </c>
    </row>
    <row r="34" spans="1:6" hidden="1" x14ac:dyDescent="0.3">
      <c r="A34" t="s">
        <v>120</v>
      </c>
      <c r="B34" t="s">
        <v>466</v>
      </c>
      <c r="C34" s="4" t="s">
        <v>372</v>
      </c>
      <c r="D34" s="8">
        <v>1.4759899999999999</v>
      </c>
      <c r="E34" s="1">
        <v>0.55122400000000005</v>
      </c>
      <c r="F34" t="s">
        <v>467</v>
      </c>
    </row>
    <row r="35" spans="1:6" hidden="1" x14ac:dyDescent="0.3">
      <c r="A35" t="s">
        <v>221</v>
      </c>
      <c r="B35" t="s">
        <v>473</v>
      </c>
      <c r="C35" s="4" t="s">
        <v>451</v>
      </c>
      <c r="D35" s="8">
        <v>1.4633400000000001</v>
      </c>
      <c r="E35" s="1">
        <v>0.14874599999999999</v>
      </c>
      <c r="F35" t="s">
        <v>467</v>
      </c>
    </row>
    <row r="36" spans="1:6" x14ac:dyDescent="0.3">
      <c r="A36" t="s">
        <v>171</v>
      </c>
      <c r="B36" t="s">
        <v>470</v>
      </c>
      <c r="C36" s="4" t="s">
        <v>404</v>
      </c>
      <c r="D36" s="8">
        <v>1.44354</v>
      </c>
      <c r="E36" s="1">
        <v>2.5706799999999998E-2</v>
      </c>
      <c r="F36" t="s">
        <v>467</v>
      </c>
    </row>
    <row r="37" spans="1:6" hidden="1" x14ac:dyDescent="0.3">
      <c r="A37" t="s">
        <v>187</v>
      </c>
      <c r="B37" t="s">
        <v>470</v>
      </c>
      <c r="C37" s="4" t="s">
        <v>420</v>
      </c>
      <c r="D37" s="8">
        <v>1.4073500000000001</v>
      </c>
      <c r="E37" s="1">
        <v>0.270791</v>
      </c>
      <c r="F37" t="s">
        <v>467</v>
      </c>
    </row>
    <row r="38" spans="1:6" hidden="1" x14ac:dyDescent="0.3">
      <c r="A38" t="s">
        <v>229</v>
      </c>
      <c r="B38" t="s">
        <v>470</v>
      </c>
      <c r="C38" s="4" t="s">
        <v>459</v>
      </c>
      <c r="D38" s="8">
        <v>1.4055500000000001</v>
      </c>
      <c r="E38" s="1">
        <v>5.1448300000000002E-2</v>
      </c>
      <c r="F38" t="s">
        <v>467</v>
      </c>
    </row>
    <row r="39" spans="1:6" hidden="1" x14ac:dyDescent="0.3">
      <c r="A39" t="s">
        <v>13</v>
      </c>
      <c r="B39" t="s">
        <v>466</v>
      </c>
      <c r="C39" s="4" t="s">
        <v>287</v>
      </c>
      <c r="D39" s="8">
        <v>1.3991499999999999</v>
      </c>
      <c r="E39" s="1">
        <v>0.41613600000000001</v>
      </c>
      <c r="F39" t="s">
        <v>467</v>
      </c>
    </row>
    <row r="40" spans="1:6" x14ac:dyDescent="0.3">
      <c r="A40" t="s">
        <v>189</v>
      </c>
      <c r="B40" t="s">
        <v>470</v>
      </c>
      <c r="C40" s="4" t="s">
        <v>422</v>
      </c>
      <c r="D40" s="8">
        <v>1.39585</v>
      </c>
      <c r="E40" s="1">
        <v>3.7307E-3</v>
      </c>
      <c r="F40" t="s">
        <v>467</v>
      </c>
    </row>
    <row r="41" spans="1:6" x14ac:dyDescent="0.3">
      <c r="A41" t="s">
        <v>223</v>
      </c>
      <c r="B41" t="s">
        <v>470</v>
      </c>
      <c r="C41" s="4" t="s">
        <v>453</v>
      </c>
      <c r="D41" s="8">
        <v>1.3933899999999999</v>
      </c>
      <c r="E41" s="1">
        <v>4.6242100000000001E-2</v>
      </c>
      <c r="F41" t="s">
        <v>467</v>
      </c>
    </row>
    <row r="42" spans="1:6" hidden="1" x14ac:dyDescent="0.3">
      <c r="A42" s="3" t="s">
        <v>5</v>
      </c>
      <c r="B42" t="s">
        <v>466</v>
      </c>
      <c r="C42" s="3" t="s">
        <v>280</v>
      </c>
      <c r="D42" s="8">
        <v>1.3915900000000001</v>
      </c>
      <c r="E42" s="1">
        <v>0.44076399999999999</v>
      </c>
      <c r="F42" t="s">
        <v>467</v>
      </c>
    </row>
    <row r="43" spans="1:6" x14ac:dyDescent="0.3">
      <c r="A43" t="s">
        <v>78</v>
      </c>
      <c r="C43" s="3" t="s">
        <v>335</v>
      </c>
      <c r="D43" s="8">
        <v>1.3838699999999999</v>
      </c>
      <c r="E43" s="1">
        <v>2.1109300000000001E-2</v>
      </c>
      <c r="F43" t="s">
        <v>467</v>
      </c>
    </row>
    <row r="44" spans="1:6" hidden="1" x14ac:dyDescent="0.3">
      <c r="A44" t="s">
        <v>22</v>
      </c>
      <c r="B44" t="s">
        <v>473</v>
      </c>
      <c r="C44" s="4" t="s">
        <v>290</v>
      </c>
      <c r="D44" s="8">
        <v>1.3765499999999999</v>
      </c>
      <c r="E44" s="1">
        <v>0.39246199999999998</v>
      </c>
      <c r="F44" t="s">
        <v>467</v>
      </c>
    </row>
    <row r="45" spans="1:6" hidden="1" x14ac:dyDescent="0.3">
      <c r="A45" t="s">
        <v>169</v>
      </c>
      <c r="C45" s="3" t="s">
        <v>402</v>
      </c>
      <c r="D45" s="8">
        <v>1.37609</v>
      </c>
      <c r="E45" s="1">
        <v>6.8102700000000002E-2</v>
      </c>
      <c r="F45" t="s">
        <v>467</v>
      </c>
    </row>
    <row r="46" spans="1:6" x14ac:dyDescent="0.3">
      <c r="A46" t="s">
        <v>219</v>
      </c>
      <c r="B46" t="s">
        <v>470</v>
      </c>
      <c r="C46" s="4" t="s">
        <v>449</v>
      </c>
      <c r="D46" s="8">
        <v>1.3696699999999999</v>
      </c>
      <c r="E46" s="1">
        <v>2.8872700000000001E-2</v>
      </c>
      <c r="F46" t="s">
        <v>467</v>
      </c>
    </row>
    <row r="47" spans="1:6" x14ac:dyDescent="0.3">
      <c r="A47" t="s">
        <v>232</v>
      </c>
      <c r="B47" t="s">
        <v>470</v>
      </c>
      <c r="C47" s="4" t="s">
        <v>462</v>
      </c>
      <c r="D47" s="8">
        <v>1.3678900000000001</v>
      </c>
      <c r="E47" s="1">
        <v>4.7536200000000001E-3</v>
      </c>
      <c r="F47" t="s">
        <v>467</v>
      </c>
    </row>
    <row r="48" spans="1:6" hidden="1" x14ac:dyDescent="0.3">
      <c r="A48" t="s">
        <v>199</v>
      </c>
      <c r="B48" t="s">
        <v>470</v>
      </c>
      <c r="C48" s="3" t="s">
        <v>431</v>
      </c>
      <c r="D48" s="8">
        <v>1.3659600000000001</v>
      </c>
      <c r="E48" s="1">
        <v>8.8829900000000003E-2</v>
      </c>
      <c r="F48" t="s">
        <v>467</v>
      </c>
    </row>
    <row r="49" spans="1:6" hidden="1" x14ac:dyDescent="0.3">
      <c r="A49" t="s">
        <v>37</v>
      </c>
      <c r="B49" t="s">
        <v>470</v>
      </c>
      <c r="C49" s="4" t="s">
        <v>296</v>
      </c>
      <c r="D49" s="8">
        <v>1.35911</v>
      </c>
      <c r="E49" s="1">
        <v>9.8153199999999996E-2</v>
      </c>
      <c r="F49" t="s">
        <v>467</v>
      </c>
    </row>
    <row r="50" spans="1:6" x14ac:dyDescent="0.3">
      <c r="A50" t="s">
        <v>141</v>
      </c>
      <c r="B50" t="s">
        <v>469</v>
      </c>
      <c r="C50" s="4" t="s">
        <v>272</v>
      </c>
      <c r="D50" s="8">
        <v>1.34897</v>
      </c>
      <c r="E50" s="1">
        <v>2.2086100000000002E-3</v>
      </c>
      <c r="F50" t="s">
        <v>467</v>
      </c>
    </row>
    <row r="51" spans="1:6" x14ac:dyDescent="0.3">
      <c r="A51" t="s">
        <v>225</v>
      </c>
      <c r="B51" t="s">
        <v>470</v>
      </c>
      <c r="C51" s="4" t="s">
        <v>455</v>
      </c>
      <c r="D51" s="8">
        <v>1.34897</v>
      </c>
      <c r="E51" s="1">
        <v>1.6344899999999999E-2</v>
      </c>
      <c r="F51" t="s">
        <v>467</v>
      </c>
    </row>
    <row r="52" spans="1:6" hidden="1" x14ac:dyDescent="0.3">
      <c r="A52" t="s">
        <v>92</v>
      </c>
      <c r="B52" t="s">
        <v>475</v>
      </c>
      <c r="C52" s="4" t="s">
        <v>348</v>
      </c>
      <c r="D52" s="8">
        <v>1.3453999999999999</v>
      </c>
      <c r="E52" s="1">
        <v>0.175513</v>
      </c>
      <c r="F52" t="s">
        <v>467</v>
      </c>
    </row>
    <row r="53" spans="1:6" hidden="1" x14ac:dyDescent="0.3">
      <c r="A53" t="s">
        <v>50</v>
      </c>
      <c r="B53" t="s">
        <v>466</v>
      </c>
      <c r="C53" s="4" t="s">
        <v>309</v>
      </c>
      <c r="D53" s="8">
        <v>1.34114</v>
      </c>
      <c r="E53" s="1">
        <v>0.21430299999999999</v>
      </c>
      <c r="F53" t="s">
        <v>467</v>
      </c>
    </row>
    <row r="54" spans="1:6" x14ac:dyDescent="0.3">
      <c r="A54" t="s">
        <v>143</v>
      </c>
      <c r="B54" t="s">
        <v>470</v>
      </c>
      <c r="C54" s="3" t="s">
        <v>389</v>
      </c>
      <c r="D54" s="8">
        <v>1.3374999999999999</v>
      </c>
      <c r="E54" s="1">
        <v>1.9917799999999999E-2</v>
      </c>
      <c r="F54" t="s">
        <v>467</v>
      </c>
    </row>
    <row r="55" spans="1:6" x14ac:dyDescent="0.3">
      <c r="A55" t="s">
        <v>154</v>
      </c>
      <c r="B55" t="s">
        <v>470</v>
      </c>
      <c r="C55" s="4" t="s">
        <v>397</v>
      </c>
      <c r="D55" s="8">
        <v>1.33453</v>
      </c>
      <c r="E55" s="1">
        <v>2.83395E-2</v>
      </c>
      <c r="F55" t="s">
        <v>467</v>
      </c>
    </row>
    <row r="56" spans="1:6" hidden="1" x14ac:dyDescent="0.3">
      <c r="A56" t="s">
        <v>39</v>
      </c>
      <c r="C56" s="3" t="s">
        <v>298</v>
      </c>
      <c r="D56" s="8">
        <v>1.3257399999999999</v>
      </c>
      <c r="E56" s="1">
        <v>0.40929199999999999</v>
      </c>
      <c r="F56" t="s">
        <v>467</v>
      </c>
    </row>
    <row r="57" spans="1:6" x14ac:dyDescent="0.3">
      <c r="A57" t="s">
        <v>138</v>
      </c>
      <c r="B57" t="s">
        <v>470</v>
      </c>
      <c r="C57" s="4" t="s">
        <v>386</v>
      </c>
      <c r="D57" s="8">
        <v>1.3204100000000001</v>
      </c>
      <c r="E57" s="1">
        <v>1.6484599999999999E-2</v>
      </c>
      <c r="F57" t="s">
        <v>467</v>
      </c>
    </row>
    <row r="58" spans="1:6" hidden="1" x14ac:dyDescent="0.3">
      <c r="A58" t="s">
        <v>69</v>
      </c>
      <c r="B58" t="s">
        <v>470</v>
      </c>
      <c r="C58" s="4" t="s">
        <v>326</v>
      </c>
      <c r="D58" s="8">
        <v>1.31775</v>
      </c>
      <c r="E58" s="1">
        <v>0.111304</v>
      </c>
      <c r="F58" t="s">
        <v>467</v>
      </c>
    </row>
    <row r="59" spans="1:6" hidden="1" x14ac:dyDescent="0.3">
      <c r="A59" t="s">
        <v>89</v>
      </c>
      <c r="B59" t="s">
        <v>466</v>
      </c>
      <c r="C59" s="4" t="s">
        <v>345</v>
      </c>
      <c r="D59" s="8">
        <v>1.3112999999999999</v>
      </c>
      <c r="E59" s="1">
        <v>0.23565800000000001</v>
      </c>
      <c r="F59" t="s">
        <v>467</v>
      </c>
    </row>
    <row r="60" spans="1:6" hidden="1" x14ac:dyDescent="0.3">
      <c r="A60" t="s">
        <v>104</v>
      </c>
      <c r="C60" s="3" t="s">
        <v>359</v>
      </c>
      <c r="D60" s="8">
        <v>1.3043499999999999</v>
      </c>
      <c r="E60" s="1">
        <v>0.14113999999999999</v>
      </c>
      <c r="F60" t="s">
        <v>467</v>
      </c>
    </row>
    <row r="61" spans="1:6" x14ac:dyDescent="0.3">
      <c r="A61" t="s">
        <v>184</v>
      </c>
      <c r="B61" t="s">
        <v>466</v>
      </c>
      <c r="C61" s="3" t="s">
        <v>417</v>
      </c>
      <c r="D61" s="8">
        <v>1.29956</v>
      </c>
      <c r="E61" s="1">
        <v>1.9596800000000001E-2</v>
      </c>
      <c r="F61" t="s">
        <v>467</v>
      </c>
    </row>
    <row r="62" spans="1:6" hidden="1" x14ac:dyDescent="0.3">
      <c r="A62" t="s">
        <v>164</v>
      </c>
      <c r="B62" t="s">
        <v>470</v>
      </c>
      <c r="C62" s="4" t="s">
        <v>407</v>
      </c>
      <c r="D62" s="8">
        <v>1.29504</v>
      </c>
      <c r="E62" s="1">
        <v>9.4592999999999997E-2</v>
      </c>
      <c r="F62" t="s">
        <v>467</v>
      </c>
    </row>
    <row r="63" spans="1:6" x14ac:dyDescent="0.3">
      <c r="A63" t="s">
        <v>66</v>
      </c>
      <c r="B63" t="s">
        <v>466</v>
      </c>
      <c r="C63" s="4" t="s">
        <v>323</v>
      </c>
      <c r="D63" s="8">
        <v>1.2897000000000001</v>
      </c>
      <c r="E63" s="1">
        <v>9.7669300000000001E-3</v>
      </c>
      <c r="F63" t="s">
        <v>467</v>
      </c>
    </row>
    <row r="64" spans="1:6" hidden="1" x14ac:dyDescent="0.3">
      <c r="A64" s="3" t="s">
        <v>231</v>
      </c>
      <c r="B64" t="s">
        <v>495</v>
      </c>
      <c r="C64" s="4" t="s">
        <v>461</v>
      </c>
      <c r="D64" s="8">
        <v>1.2790900000000001</v>
      </c>
      <c r="E64" s="1">
        <v>0.154694</v>
      </c>
      <c r="F64" t="s">
        <v>467</v>
      </c>
    </row>
    <row r="65" spans="1:6" hidden="1" x14ac:dyDescent="0.3">
      <c r="A65" t="s">
        <v>57</v>
      </c>
      <c r="B65" t="s">
        <v>470</v>
      </c>
      <c r="C65" s="4" t="s">
        <v>316</v>
      </c>
      <c r="D65" s="8">
        <v>1.27538</v>
      </c>
      <c r="E65" s="1">
        <v>5.7842999999999999E-2</v>
      </c>
      <c r="F65" t="s">
        <v>467</v>
      </c>
    </row>
    <row r="66" spans="1:6" hidden="1" x14ac:dyDescent="0.3">
      <c r="A66" t="s">
        <v>9</v>
      </c>
      <c r="B66" t="s">
        <v>466</v>
      </c>
      <c r="C66" s="4" t="s">
        <v>284</v>
      </c>
      <c r="D66" s="8">
        <v>1.27027</v>
      </c>
      <c r="E66" s="1">
        <v>0.62519000000000002</v>
      </c>
      <c r="F66" t="s">
        <v>467</v>
      </c>
    </row>
    <row r="67" spans="1:6" hidden="1" x14ac:dyDescent="0.3">
      <c r="A67" t="s">
        <v>204</v>
      </c>
      <c r="B67" t="s">
        <v>470</v>
      </c>
      <c r="C67" s="4" t="s">
        <v>435</v>
      </c>
      <c r="D67" s="8">
        <v>1.2627999999999999</v>
      </c>
      <c r="E67" s="1">
        <v>5.8217900000000003E-2</v>
      </c>
      <c r="F67" t="s">
        <v>467</v>
      </c>
    </row>
    <row r="68" spans="1:6" hidden="1" x14ac:dyDescent="0.3">
      <c r="A68" t="s">
        <v>75</v>
      </c>
      <c r="B68" t="s">
        <v>470</v>
      </c>
      <c r="C68" s="4" t="s">
        <v>332</v>
      </c>
      <c r="D68" s="8">
        <v>1.2572399999999999</v>
      </c>
      <c r="E68" s="1">
        <v>0.272762</v>
      </c>
      <c r="F68" t="s">
        <v>467</v>
      </c>
    </row>
    <row r="69" spans="1:6" hidden="1" x14ac:dyDescent="0.3">
      <c r="A69" t="s">
        <v>25</v>
      </c>
      <c r="B69" t="s">
        <v>470</v>
      </c>
      <c r="C69" s="3" t="s">
        <v>273</v>
      </c>
      <c r="D69" s="8">
        <v>1.25702</v>
      </c>
      <c r="E69" s="1">
        <v>5.5727499999999999E-2</v>
      </c>
      <c r="F69" t="s">
        <v>467</v>
      </c>
    </row>
    <row r="70" spans="1:6" x14ac:dyDescent="0.3">
      <c r="A70" t="s">
        <v>195</v>
      </c>
      <c r="B70" t="s">
        <v>470</v>
      </c>
      <c r="C70" s="4" t="s">
        <v>427</v>
      </c>
      <c r="D70" s="8">
        <v>1.2518100000000001</v>
      </c>
      <c r="E70" s="1">
        <v>1.1509500000000001E-2</v>
      </c>
      <c r="F70" t="s">
        <v>467</v>
      </c>
    </row>
    <row r="71" spans="1:6" hidden="1" x14ac:dyDescent="0.3">
      <c r="A71" t="s">
        <v>84</v>
      </c>
      <c r="B71" t="s">
        <v>466</v>
      </c>
      <c r="C71" s="4" t="s">
        <v>340</v>
      </c>
      <c r="D71" s="8">
        <v>1.24885</v>
      </c>
      <c r="E71" s="1">
        <v>0.33190500000000001</v>
      </c>
      <c r="F71" t="s">
        <v>467</v>
      </c>
    </row>
    <row r="72" spans="1:6" x14ac:dyDescent="0.3">
      <c r="A72" t="s">
        <v>132</v>
      </c>
      <c r="B72" t="s">
        <v>470</v>
      </c>
      <c r="C72" s="4" t="s">
        <v>382</v>
      </c>
      <c r="D72" s="8">
        <v>1.24691</v>
      </c>
      <c r="E72" s="1">
        <v>2.9891500000000001E-2</v>
      </c>
      <c r="F72" t="s">
        <v>467</v>
      </c>
    </row>
    <row r="73" spans="1:6" hidden="1" x14ac:dyDescent="0.3">
      <c r="A73" t="s">
        <v>61</v>
      </c>
      <c r="B73" t="s">
        <v>470</v>
      </c>
      <c r="D73" s="8">
        <v>1.23505</v>
      </c>
      <c r="E73" s="1">
        <v>6.66104E-2</v>
      </c>
      <c r="F73" t="s">
        <v>467</v>
      </c>
    </row>
    <row r="74" spans="1:6" hidden="1" x14ac:dyDescent="0.3">
      <c r="A74" t="s">
        <v>6</v>
      </c>
      <c r="B74" t="s">
        <v>466</v>
      </c>
      <c r="C74" s="4" t="s">
        <v>278</v>
      </c>
      <c r="D74" s="8">
        <v>1.2309699999999999</v>
      </c>
      <c r="E74" s="1">
        <v>0.56764700000000001</v>
      </c>
      <c r="F74" t="s">
        <v>467</v>
      </c>
    </row>
    <row r="75" spans="1:6" hidden="1" x14ac:dyDescent="0.3">
      <c r="A75" t="s">
        <v>102</v>
      </c>
      <c r="B75" t="s">
        <v>471</v>
      </c>
      <c r="C75" s="4" t="s">
        <v>358</v>
      </c>
      <c r="D75" s="8">
        <v>1.2266600000000001</v>
      </c>
      <c r="E75" s="1">
        <v>0.244034</v>
      </c>
      <c r="F75" t="s">
        <v>467</v>
      </c>
    </row>
    <row r="76" spans="1:6" hidden="1" x14ac:dyDescent="0.3">
      <c r="A76" t="s">
        <v>101</v>
      </c>
      <c r="B76" t="s">
        <v>471</v>
      </c>
      <c r="C76" s="4" t="s">
        <v>357</v>
      </c>
      <c r="D76" s="8">
        <v>1.2153</v>
      </c>
      <c r="E76" s="1">
        <v>0.152145</v>
      </c>
      <c r="F76" t="s">
        <v>467</v>
      </c>
    </row>
    <row r="77" spans="1:6" hidden="1" x14ac:dyDescent="0.3">
      <c r="A77" t="s">
        <v>129</v>
      </c>
      <c r="B77" t="s">
        <v>495</v>
      </c>
      <c r="C77" s="4" t="s">
        <v>379</v>
      </c>
      <c r="D77" s="8">
        <v>1.2152000000000001</v>
      </c>
      <c r="E77" s="1">
        <v>0.24890100000000001</v>
      </c>
      <c r="F77" t="s">
        <v>467</v>
      </c>
    </row>
    <row r="78" spans="1:6" hidden="1" x14ac:dyDescent="0.3">
      <c r="A78" t="s">
        <v>26</v>
      </c>
      <c r="B78" t="s">
        <v>466</v>
      </c>
      <c r="C78" s="4" t="s">
        <v>291</v>
      </c>
      <c r="D78" s="8">
        <v>1.21438</v>
      </c>
      <c r="E78" s="1">
        <v>0.16767000000000001</v>
      </c>
      <c r="F78" t="s">
        <v>467</v>
      </c>
    </row>
    <row r="79" spans="1:6" hidden="1" x14ac:dyDescent="0.3">
      <c r="A79" t="s">
        <v>87</v>
      </c>
      <c r="B79" t="s">
        <v>466</v>
      </c>
      <c r="C79" s="4" t="s">
        <v>343</v>
      </c>
      <c r="D79" s="8">
        <v>1.2139800000000001</v>
      </c>
      <c r="E79" s="1">
        <v>0.39042500000000002</v>
      </c>
      <c r="F79" t="s">
        <v>467</v>
      </c>
    </row>
    <row r="80" spans="1:6" hidden="1" x14ac:dyDescent="0.3">
      <c r="A80" t="s">
        <v>161</v>
      </c>
      <c r="B80" t="s">
        <v>470</v>
      </c>
      <c r="C80" s="4" t="s">
        <v>405</v>
      </c>
      <c r="D80" s="8">
        <v>1.20705</v>
      </c>
      <c r="E80" s="1">
        <v>7.2805900000000007E-2</v>
      </c>
      <c r="F80" t="s">
        <v>467</v>
      </c>
    </row>
    <row r="81" spans="1:6" hidden="1" x14ac:dyDescent="0.3">
      <c r="A81" t="s">
        <v>173</v>
      </c>
      <c r="B81" t="s">
        <v>468</v>
      </c>
      <c r="C81" s="4" t="s">
        <v>412</v>
      </c>
      <c r="D81" s="8">
        <v>1.20462</v>
      </c>
      <c r="E81" s="1">
        <v>0.60026999999999997</v>
      </c>
      <c r="F81" t="s">
        <v>467</v>
      </c>
    </row>
    <row r="82" spans="1:6" hidden="1" x14ac:dyDescent="0.3">
      <c r="A82" t="s">
        <v>51</v>
      </c>
      <c r="B82" t="s">
        <v>470</v>
      </c>
      <c r="C82" s="4" t="s">
        <v>310</v>
      </c>
      <c r="D82" s="8">
        <v>1.2014800000000001</v>
      </c>
      <c r="E82" s="1">
        <v>0.18493599999999999</v>
      </c>
      <c r="F82" t="s">
        <v>467</v>
      </c>
    </row>
    <row r="83" spans="1:6" hidden="1" x14ac:dyDescent="0.3">
      <c r="A83" t="s">
        <v>82</v>
      </c>
      <c r="B83" t="s">
        <v>475</v>
      </c>
      <c r="C83" s="4" t="s">
        <v>339</v>
      </c>
      <c r="D83" s="8">
        <v>1.20051</v>
      </c>
      <c r="E83" s="1">
        <v>0.80440199999999995</v>
      </c>
      <c r="F83" t="s">
        <v>467</v>
      </c>
    </row>
    <row r="84" spans="1:6" hidden="1" x14ac:dyDescent="0.3">
      <c r="A84" t="s">
        <v>79</v>
      </c>
      <c r="C84" s="3" t="s">
        <v>336</v>
      </c>
      <c r="D84" s="8">
        <v>1.1966699999999999</v>
      </c>
      <c r="E84" s="1">
        <v>0.12642900000000001</v>
      </c>
      <c r="F84" t="s">
        <v>467</v>
      </c>
    </row>
    <row r="85" spans="1:6" hidden="1" x14ac:dyDescent="0.3">
      <c r="A85" t="s">
        <v>147</v>
      </c>
      <c r="B85" t="s">
        <v>470</v>
      </c>
      <c r="C85" s="4" t="s">
        <v>391</v>
      </c>
      <c r="D85" s="8">
        <v>1.19146</v>
      </c>
      <c r="E85" s="1">
        <v>0.249889</v>
      </c>
      <c r="F85" t="s">
        <v>467</v>
      </c>
    </row>
    <row r="86" spans="1:6" hidden="1" x14ac:dyDescent="0.3">
      <c r="A86" t="s">
        <v>227</v>
      </c>
      <c r="B86" t="s">
        <v>473</v>
      </c>
      <c r="C86" s="4" t="s">
        <v>457</v>
      </c>
      <c r="D86" s="8">
        <v>1.19062</v>
      </c>
      <c r="E86" s="1">
        <v>0.38969900000000002</v>
      </c>
      <c r="F86" t="s">
        <v>467</v>
      </c>
    </row>
    <row r="87" spans="1:6" hidden="1" x14ac:dyDescent="0.3">
      <c r="A87" t="s">
        <v>74</v>
      </c>
      <c r="B87" t="s">
        <v>470</v>
      </c>
      <c r="C87" s="4" t="s">
        <v>331</v>
      </c>
      <c r="D87" s="8">
        <v>1.18838</v>
      </c>
      <c r="E87" s="1">
        <v>0.55618900000000004</v>
      </c>
      <c r="F87" t="s">
        <v>467</v>
      </c>
    </row>
    <row r="88" spans="1:6" hidden="1" x14ac:dyDescent="0.3">
      <c r="A88" t="s">
        <v>228</v>
      </c>
      <c r="B88" t="s">
        <v>473</v>
      </c>
      <c r="C88" s="4" t="s">
        <v>458</v>
      </c>
      <c r="D88" s="8">
        <v>1.18</v>
      </c>
      <c r="E88" s="1">
        <v>0.28967599999999999</v>
      </c>
      <c r="F88" t="s">
        <v>467</v>
      </c>
    </row>
    <row r="89" spans="1:6" hidden="1" x14ac:dyDescent="0.3">
      <c r="A89" t="s">
        <v>34</v>
      </c>
      <c r="B89" t="s">
        <v>470</v>
      </c>
      <c r="C89" s="4" t="s">
        <v>274</v>
      </c>
      <c r="D89" s="8">
        <v>1.16997</v>
      </c>
      <c r="E89" s="1">
        <v>0.202984</v>
      </c>
      <c r="F89" t="s">
        <v>467</v>
      </c>
    </row>
    <row r="90" spans="1:6" hidden="1" x14ac:dyDescent="0.3">
      <c r="A90" t="s">
        <v>40</v>
      </c>
      <c r="B90" t="s">
        <v>470</v>
      </c>
      <c r="C90" s="4" t="s">
        <v>299</v>
      </c>
      <c r="D90" s="8">
        <v>1.1690199999999999</v>
      </c>
      <c r="E90" s="1">
        <v>0.57035599999999997</v>
      </c>
      <c r="F90" t="s">
        <v>467</v>
      </c>
    </row>
    <row r="91" spans="1:6" hidden="1" x14ac:dyDescent="0.3">
      <c r="A91" t="s">
        <v>116</v>
      </c>
      <c r="B91" t="s">
        <v>470</v>
      </c>
      <c r="C91" s="4" t="s">
        <v>369</v>
      </c>
      <c r="D91" s="8">
        <v>1.1673100000000001</v>
      </c>
      <c r="E91" s="1">
        <v>6.8041299999999999E-2</v>
      </c>
      <c r="F91" t="s">
        <v>467</v>
      </c>
    </row>
    <row r="92" spans="1:6" hidden="1" x14ac:dyDescent="0.3">
      <c r="A92" t="s">
        <v>213</v>
      </c>
      <c r="B92" t="s">
        <v>474</v>
      </c>
      <c r="C92" s="4" t="s">
        <v>444</v>
      </c>
      <c r="D92" s="8">
        <v>1.1659999999999999</v>
      </c>
      <c r="E92" s="1">
        <v>0.439913</v>
      </c>
      <c r="F92" t="s">
        <v>467</v>
      </c>
    </row>
    <row r="93" spans="1:6" hidden="1" x14ac:dyDescent="0.3">
      <c r="A93" t="s">
        <v>53</v>
      </c>
      <c r="B93" t="s">
        <v>470</v>
      </c>
      <c r="C93" s="4" t="s">
        <v>312</v>
      </c>
      <c r="D93" s="8">
        <v>1.1611</v>
      </c>
      <c r="E93" s="1">
        <v>0.46662900000000002</v>
      </c>
      <c r="F93" t="s">
        <v>467</v>
      </c>
    </row>
    <row r="94" spans="1:6" hidden="1" x14ac:dyDescent="0.3">
      <c r="A94" t="s">
        <v>188</v>
      </c>
      <c r="B94" t="s">
        <v>471</v>
      </c>
      <c r="C94" s="4" t="s">
        <v>421</v>
      </c>
      <c r="D94" s="8">
        <v>1.1586700000000001</v>
      </c>
      <c r="E94" s="1">
        <v>0.59514500000000004</v>
      </c>
      <c r="F94" t="s">
        <v>467</v>
      </c>
    </row>
    <row r="95" spans="1:6" hidden="1" x14ac:dyDescent="0.3">
      <c r="A95" t="s">
        <v>180</v>
      </c>
      <c r="B95" t="s">
        <v>470</v>
      </c>
      <c r="C95" s="4" t="s">
        <v>268</v>
      </c>
      <c r="D95" s="8">
        <v>1.1530899999999999</v>
      </c>
      <c r="E95" s="1">
        <v>0.471086</v>
      </c>
      <c r="F95" t="s">
        <v>467</v>
      </c>
    </row>
    <row r="96" spans="1:6" hidden="1" x14ac:dyDescent="0.3">
      <c r="A96" t="s">
        <v>197</v>
      </c>
      <c r="B96" t="s">
        <v>473</v>
      </c>
      <c r="C96" s="4" t="s">
        <v>429</v>
      </c>
      <c r="D96" s="8">
        <v>1.15062</v>
      </c>
      <c r="E96" s="1">
        <v>0.14893999999999999</v>
      </c>
      <c r="F96" t="s">
        <v>467</v>
      </c>
    </row>
    <row r="97" spans="1:6" hidden="1" x14ac:dyDescent="0.3">
      <c r="A97" t="s">
        <v>33</v>
      </c>
      <c r="D97" s="8">
        <v>1.1505300000000001</v>
      </c>
      <c r="E97" s="1">
        <v>0.68328</v>
      </c>
      <c r="F97" t="s">
        <v>467</v>
      </c>
    </row>
    <row r="98" spans="1:6" hidden="1" x14ac:dyDescent="0.3">
      <c r="A98" t="s">
        <v>93</v>
      </c>
      <c r="B98" t="s">
        <v>475</v>
      </c>
      <c r="C98" s="4" t="s">
        <v>349</v>
      </c>
      <c r="D98" s="8">
        <v>1.15046</v>
      </c>
      <c r="E98" s="1">
        <v>0.26546199999999998</v>
      </c>
      <c r="F98" t="s">
        <v>467</v>
      </c>
    </row>
    <row r="99" spans="1:6" hidden="1" x14ac:dyDescent="0.3">
      <c r="A99" t="s">
        <v>192</v>
      </c>
      <c r="B99" t="s">
        <v>470</v>
      </c>
      <c r="C99" s="4" t="s">
        <v>425</v>
      </c>
      <c r="D99" s="8">
        <v>1.1449199999999999</v>
      </c>
      <c r="E99" s="1">
        <v>0.42148099999999999</v>
      </c>
      <c r="F99" t="s">
        <v>467</v>
      </c>
    </row>
    <row r="100" spans="1:6" hidden="1" x14ac:dyDescent="0.3">
      <c r="A100" t="s">
        <v>72</v>
      </c>
      <c r="B100" t="s">
        <v>470</v>
      </c>
      <c r="C100" s="4" t="s">
        <v>329</v>
      </c>
      <c r="D100" s="8">
        <v>1.1444300000000001</v>
      </c>
      <c r="E100" s="1">
        <v>0.26008500000000001</v>
      </c>
      <c r="F100" t="s">
        <v>467</v>
      </c>
    </row>
    <row r="101" spans="1:6" hidden="1" x14ac:dyDescent="0.3">
      <c r="A101" s="3" t="s">
        <v>7</v>
      </c>
      <c r="B101" t="s">
        <v>466</v>
      </c>
      <c r="C101" s="4" t="s">
        <v>281</v>
      </c>
      <c r="D101" s="8">
        <v>1.1410100000000001</v>
      </c>
      <c r="E101" s="1">
        <v>0.72724999999999995</v>
      </c>
      <c r="F101" t="s">
        <v>467</v>
      </c>
    </row>
    <row r="102" spans="1:6" hidden="1" x14ac:dyDescent="0.3">
      <c r="A102" t="s">
        <v>121</v>
      </c>
      <c r="B102" t="s">
        <v>466</v>
      </c>
      <c r="C102" s="4" t="s">
        <v>373</v>
      </c>
      <c r="D102" s="8">
        <v>1.1402099999999999</v>
      </c>
      <c r="E102" s="1">
        <v>0.84922600000000004</v>
      </c>
      <c r="F102" t="s">
        <v>467</v>
      </c>
    </row>
    <row r="103" spans="1:6" hidden="1" x14ac:dyDescent="0.3">
      <c r="A103" t="s">
        <v>202</v>
      </c>
      <c r="B103" t="s">
        <v>470</v>
      </c>
      <c r="C103" s="4" t="s">
        <v>271</v>
      </c>
      <c r="D103" s="8">
        <v>1.1387400000000001</v>
      </c>
      <c r="E103" s="1">
        <v>0.37981199999999998</v>
      </c>
      <c r="F103" t="s">
        <v>467</v>
      </c>
    </row>
    <row r="104" spans="1:6" hidden="1" x14ac:dyDescent="0.3">
      <c r="A104" t="s">
        <v>110</v>
      </c>
      <c r="B104" t="s">
        <v>470</v>
      </c>
      <c r="C104" s="4" t="s">
        <v>365</v>
      </c>
      <c r="D104" s="8">
        <v>1.13415</v>
      </c>
      <c r="E104" s="1">
        <v>0.67542500000000005</v>
      </c>
      <c r="F104" t="s">
        <v>467</v>
      </c>
    </row>
    <row r="105" spans="1:6" hidden="1" x14ac:dyDescent="0.3">
      <c r="A105" t="s">
        <v>85</v>
      </c>
      <c r="B105" t="s">
        <v>470</v>
      </c>
      <c r="C105" s="4" t="s">
        <v>341</v>
      </c>
      <c r="D105" s="8">
        <v>1.1255999999999999</v>
      </c>
      <c r="E105" s="1">
        <v>0.18192700000000001</v>
      </c>
      <c r="F105" t="s">
        <v>467</v>
      </c>
    </row>
    <row r="106" spans="1:6" hidden="1" x14ac:dyDescent="0.3">
      <c r="A106" t="s">
        <v>24</v>
      </c>
      <c r="B106" t="s">
        <v>470</v>
      </c>
      <c r="C106" s="4" t="s">
        <v>289</v>
      </c>
      <c r="D106" s="8">
        <v>1.1242099999999999</v>
      </c>
      <c r="E106" s="1">
        <v>0.358186</v>
      </c>
      <c r="F106" t="s">
        <v>467</v>
      </c>
    </row>
    <row r="107" spans="1:6" hidden="1" x14ac:dyDescent="0.3">
      <c r="A107" t="s">
        <v>167</v>
      </c>
      <c r="B107" t="s">
        <v>470</v>
      </c>
      <c r="C107" s="4" t="s">
        <v>410</v>
      </c>
      <c r="D107" s="8">
        <v>1.12001</v>
      </c>
      <c r="E107" s="1">
        <v>0.36499999999999999</v>
      </c>
      <c r="F107" t="s">
        <v>467</v>
      </c>
    </row>
    <row r="108" spans="1:6" hidden="1" x14ac:dyDescent="0.3">
      <c r="A108" t="s">
        <v>112</v>
      </c>
      <c r="B108" t="s">
        <v>469</v>
      </c>
      <c r="C108" s="4" t="s">
        <v>367</v>
      </c>
      <c r="D108" s="8">
        <v>1.1118300000000001</v>
      </c>
      <c r="E108" s="1">
        <v>0.544798</v>
      </c>
      <c r="F108" t="s">
        <v>467</v>
      </c>
    </row>
    <row r="109" spans="1:6" hidden="1" x14ac:dyDescent="0.3">
      <c r="A109" t="s">
        <v>233</v>
      </c>
      <c r="B109" t="s">
        <v>473</v>
      </c>
      <c r="C109" s="4" t="s">
        <v>463</v>
      </c>
      <c r="D109" s="8">
        <v>1.11049</v>
      </c>
      <c r="E109" s="1">
        <v>0.458092</v>
      </c>
      <c r="F109" t="s">
        <v>467</v>
      </c>
    </row>
    <row r="110" spans="1:6" hidden="1" x14ac:dyDescent="0.3">
      <c r="A110" t="s">
        <v>155</v>
      </c>
      <c r="B110" t="s">
        <v>470</v>
      </c>
      <c r="C110" s="4" t="s">
        <v>398</v>
      </c>
      <c r="D110" s="8">
        <v>1.10785</v>
      </c>
      <c r="E110" s="1">
        <v>0.44821699999999998</v>
      </c>
      <c r="F110" t="s">
        <v>467</v>
      </c>
    </row>
    <row r="111" spans="1:6" hidden="1" x14ac:dyDescent="0.3">
      <c r="A111" t="s">
        <v>44</v>
      </c>
      <c r="C111" s="3" t="s">
        <v>303</v>
      </c>
      <c r="D111" s="8">
        <v>1.10297</v>
      </c>
      <c r="E111" s="1">
        <v>0.583619</v>
      </c>
      <c r="F111" t="s">
        <v>467</v>
      </c>
    </row>
    <row r="112" spans="1:6" hidden="1" x14ac:dyDescent="0.3">
      <c r="A112" t="s">
        <v>54</v>
      </c>
      <c r="B112" t="s">
        <v>466</v>
      </c>
      <c r="C112" s="4" t="s">
        <v>313</v>
      </c>
      <c r="D112" s="8">
        <v>1.0982700000000001</v>
      </c>
      <c r="E112" s="1">
        <v>0.65464800000000001</v>
      </c>
      <c r="F112" t="s">
        <v>467</v>
      </c>
    </row>
    <row r="113" spans="1:6" hidden="1" x14ac:dyDescent="0.3">
      <c r="A113" t="s">
        <v>170</v>
      </c>
      <c r="B113" t="s">
        <v>473</v>
      </c>
      <c r="C113" s="4" t="s">
        <v>403</v>
      </c>
      <c r="D113" s="8">
        <v>1.09548</v>
      </c>
      <c r="E113" s="1">
        <v>0.69684599999999997</v>
      </c>
      <c r="F113" t="s">
        <v>467</v>
      </c>
    </row>
    <row r="114" spans="1:6" hidden="1" x14ac:dyDescent="0.3">
      <c r="A114" t="s">
        <v>43</v>
      </c>
      <c r="B114" t="s">
        <v>473</v>
      </c>
      <c r="C114" s="4" t="s">
        <v>301</v>
      </c>
      <c r="D114" s="8">
        <v>1.0876399999999999</v>
      </c>
      <c r="E114" s="1">
        <v>0.72837700000000005</v>
      </c>
      <c r="F114" t="s">
        <v>467</v>
      </c>
    </row>
    <row r="115" spans="1:6" hidden="1" x14ac:dyDescent="0.3">
      <c r="A115" t="s">
        <v>166</v>
      </c>
      <c r="B115" t="s">
        <v>470</v>
      </c>
      <c r="C115" s="4" t="s">
        <v>409</v>
      </c>
      <c r="D115" s="8">
        <v>1.08558</v>
      </c>
      <c r="E115" s="1">
        <v>0.55164800000000003</v>
      </c>
      <c r="F115" t="s">
        <v>467</v>
      </c>
    </row>
    <row r="116" spans="1:6" hidden="1" x14ac:dyDescent="0.3">
      <c r="A116" t="s">
        <v>194</v>
      </c>
      <c r="C116" s="3" t="s">
        <v>426</v>
      </c>
      <c r="D116" s="8">
        <v>1.08267</v>
      </c>
      <c r="E116" s="1">
        <v>0.67837199999999998</v>
      </c>
      <c r="F116" t="s">
        <v>467</v>
      </c>
    </row>
    <row r="117" spans="1:6" hidden="1" x14ac:dyDescent="0.3">
      <c r="A117" t="s">
        <v>12</v>
      </c>
      <c r="B117" t="s">
        <v>466</v>
      </c>
      <c r="C117" s="4" t="s">
        <v>286</v>
      </c>
      <c r="D117" s="8">
        <v>1.08029</v>
      </c>
      <c r="E117" s="1">
        <v>0.73758400000000002</v>
      </c>
      <c r="F117" t="s">
        <v>467</v>
      </c>
    </row>
    <row r="118" spans="1:6" hidden="1" x14ac:dyDescent="0.3">
      <c r="A118" t="s">
        <v>200</v>
      </c>
      <c r="B118" t="s">
        <v>468</v>
      </c>
      <c r="C118" s="4" t="s">
        <v>432</v>
      </c>
      <c r="D118" s="8">
        <v>1.0786800000000001</v>
      </c>
      <c r="E118" s="1">
        <v>0.682952</v>
      </c>
      <c r="F118" t="s">
        <v>467</v>
      </c>
    </row>
    <row r="119" spans="1:6" hidden="1" x14ac:dyDescent="0.3">
      <c r="A119" t="s">
        <v>156</v>
      </c>
      <c r="B119" t="s">
        <v>475</v>
      </c>
      <c r="C119" s="4" t="s">
        <v>399</v>
      </c>
      <c r="D119" s="8">
        <v>1.07626</v>
      </c>
      <c r="E119" s="1">
        <v>0.95005399999999995</v>
      </c>
      <c r="F119" t="s">
        <v>467</v>
      </c>
    </row>
    <row r="120" spans="1:6" hidden="1" x14ac:dyDescent="0.3">
      <c r="A120" t="s">
        <v>215</v>
      </c>
      <c r="B120" t="s">
        <v>470</v>
      </c>
      <c r="C120" s="4" t="s">
        <v>275</v>
      </c>
      <c r="D120" s="8">
        <v>1.07267</v>
      </c>
      <c r="E120" s="1">
        <v>0.52242999999999995</v>
      </c>
      <c r="F120" t="s">
        <v>467</v>
      </c>
    </row>
    <row r="121" spans="1:6" hidden="1" x14ac:dyDescent="0.3">
      <c r="A121" t="s">
        <v>88</v>
      </c>
      <c r="B121" t="s">
        <v>466</v>
      </c>
      <c r="C121" s="4" t="s">
        <v>344</v>
      </c>
      <c r="D121" s="8">
        <v>1.0704899999999999</v>
      </c>
      <c r="E121" s="1">
        <v>0.81168399999999996</v>
      </c>
      <c r="F121" t="s">
        <v>467</v>
      </c>
    </row>
    <row r="122" spans="1:6" hidden="1" x14ac:dyDescent="0.3">
      <c r="A122" t="s">
        <v>209</v>
      </c>
      <c r="B122" t="s">
        <v>475</v>
      </c>
      <c r="C122" s="4" t="s">
        <v>440</v>
      </c>
      <c r="D122" s="8">
        <v>1.06436</v>
      </c>
      <c r="E122" s="1">
        <v>0.88208799999999998</v>
      </c>
      <c r="F122" t="s">
        <v>467</v>
      </c>
    </row>
    <row r="123" spans="1:6" hidden="1" x14ac:dyDescent="0.3">
      <c r="A123" t="s">
        <v>1</v>
      </c>
      <c r="B123" t="s">
        <v>466</v>
      </c>
      <c r="C123" s="4" t="s">
        <v>277</v>
      </c>
      <c r="D123" s="8">
        <v>1.06352</v>
      </c>
      <c r="E123" s="1">
        <v>0.71145000000000003</v>
      </c>
      <c r="F123" t="s">
        <v>467</v>
      </c>
    </row>
    <row r="124" spans="1:6" hidden="1" x14ac:dyDescent="0.3">
      <c r="A124" t="s">
        <v>73</v>
      </c>
      <c r="B124" t="s">
        <v>470</v>
      </c>
      <c r="C124" s="4" t="s">
        <v>330</v>
      </c>
      <c r="D124" s="8">
        <v>1.0628599999999999</v>
      </c>
      <c r="E124" s="1">
        <v>0.84483200000000003</v>
      </c>
      <c r="F124" t="s">
        <v>467</v>
      </c>
    </row>
    <row r="125" spans="1:6" hidden="1" x14ac:dyDescent="0.3">
      <c r="A125" t="s">
        <v>16</v>
      </c>
      <c r="B125" t="s">
        <v>469</v>
      </c>
      <c r="C125" s="4" t="s">
        <v>276</v>
      </c>
      <c r="D125" s="8">
        <v>1.0617099999999999</v>
      </c>
      <c r="E125" s="1">
        <v>0.71682199999999996</v>
      </c>
      <c r="F125" t="s">
        <v>467</v>
      </c>
    </row>
    <row r="126" spans="1:6" hidden="1" x14ac:dyDescent="0.3">
      <c r="A126" t="s">
        <v>36</v>
      </c>
      <c r="B126" t="s">
        <v>466</v>
      </c>
      <c r="C126" s="4" t="s">
        <v>295</v>
      </c>
      <c r="D126" s="8">
        <v>1.05599</v>
      </c>
      <c r="E126" s="1">
        <v>0.75690999999999997</v>
      </c>
      <c r="F126" t="s">
        <v>467</v>
      </c>
    </row>
    <row r="127" spans="1:6" hidden="1" x14ac:dyDescent="0.3">
      <c r="A127" t="s">
        <v>97</v>
      </c>
      <c r="B127" t="s">
        <v>469</v>
      </c>
      <c r="C127" s="4" t="s">
        <v>353</v>
      </c>
      <c r="D127" s="8">
        <v>1.0517000000000001</v>
      </c>
      <c r="E127" s="1">
        <v>0.770953</v>
      </c>
      <c r="F127" t="s">
        <v>467</v>
      </c>
    </row>
    <row r="128" spans="1:6" hidden="1" x14ac:dyDescent="0.3">
      <c r="A128" t="s">
        <v>0</v>
      </c>
      <c r="B128" t="s">
        <v>466</v>
      </c>
      <c r="D128" s="8">
        <v>1.0508500000000001</v>
      </c>
      <c r="E128" s="1">
        <v>0.85450199999999998</v>
      </c>
      <c r="F128" t="s">
        <v>467</v>
      </c>
    </row>
    <row r="129" spans="1:6" hidden="1" x14ac:dyDescent="0.3">
      <c r="A129" t="s">
        <v>96</v>
      </c>
      <c r="B129" t="s">
        <v>468</v>
      </c>
      <c r="C129" s="4" t="s">
        <v>352</v>
      </c>
      <c r="D129" s="8">
        <v>1.05077</v>
      </c>
      <c r="E129" s="1">
        <v>0.688581</v>
      </c>
      <c r="F129" t="s">
        <v>467</v>
      </c>
    </row>
    <row r="130" spans="1:6" hidden="1" x14ac:dyDescent="0.3">
      <c r="A130" t="s">
        <v>172</v>
      </c>
      <c r="B130" t="s">
        <v>468</v>
      </c>
      <c r="C130" s="4" t="s">
        <v>411</v>
      </c>
      <c r="D130" s="8">
        <v>1.0505100000000001</v>
      </c>
      <c r="E130" s="1">
        <v>0.62451100000000004</v>
      </c>
      <c r="F130" t="s">
        <v>467</v>
      </c>
    </row>
    <row r="131" spans="1:6" hidden="1" x14ac:dyDescent="0.3">
      <c r="A131" t="s">
        <v>135</v>
      </c>
      <c r="B131" t="s">
        <v>466</v>
      </c>
      <c r="C131" s="4" t="s">
        <v>384</v>
      </c>
      <c r="D131" s="8">
        <v>1.0500799999999999</v>
      </c>
      <c r="E131" s="1">
        <v>0.75554600000000005</v>
      </c>
      <c r="F131" t="s">
        <v>467</v>
      </c>
    </row>
    <row r="132" spans="1:6" hidden="1" x14ac:dyDescent="0.3">
      <c r="A132" t="s">
        <v>136</v>
      </c>
      <c r="B132" t="s">
        <v>469</v>
      </c>
      <c r="D132" s="8">
        <v>1.04924</v>
      </c>
      <c r="E132" s="1">
        <v>0.82507799999999998</v>
      </c>
      <c r="F132" t="s">
        <v>467</v>
      </c>
    </row>
    <row r="133" spans="1:6" hidden="1" x14ac:dyDescent="0.3">
      <c r="A133" t="s">
        <v>46</v>
      </c>
      <c r="B133" t="s">
        <v>473</v>
      </c>
      <c r="C133" s="4" t="s">
        <v>305</v>
      </c>
      <c r="D133" s="8">
        <v>1.04861</v>
      </c>
      <c r="E133" s="1">
        <v>0.75800100000000004</v>
      </c>
      <c r="F133" t="s">
        <v>467</v>
      </c>
    </row>
    <row r="134" spans="1:6" hidden="1" x14ac:dyDescent="0.3">
      <c r="A134" t="s">
        <v>108</v>
      </c>
      <c r="B134" t="s">
        <v>470</v>
      </c>
      <c r="C134" s="4" t="s">
        <v>363</v>
      </c>
      <c r="D134" s="8">
        <v>1.0422899999999999</v>
      </c>
      <c r="E134" s="1">
        <v>0.67944300000000002</v>
      </c>
      <c r="F134" t="s">
        <v>467</v>
      </c>
    </row>
    <row r="135" spans="1:6" hidden="1" x14ac:dyDescent="0.3">
      <c r="A135" t="s">
        <v>151</v>
      </c>
      <c r="B135" t="s">
        <v>469</v>
      </c>
      <c r="C135" s="4" t="s">
        <v>395</v>
      </c>
      <c r="D135" s="8">
        <v>1.0422499999999999</v>
      </c>
      <c r="E135" s="1">
        <v>0.90848399999999996</v>
      </c>
      <c r="F135" t="s">
        <v>467</v>
      </c>
    </row>
    <row r="136" spans="1:6" hidden="1" x14ac:dyDescent="0.3">
      <c r="A136" t="s">
        <v>98</v>
      </c>
      <c r="B136" t="s">
        <v>474</v>
      </c>
      <c r="C136" s="4" t="s">
        <v>354</v>
      </c>
      <c r="D136" s="8">
        <v>1.0416099999999999</v>
      </c>
      <c r="E136" s="1">
        <v>0.79780700000000004</v>
      </c>
      <c r="F136" t="s">
        <v>467</v>
      </c>
    </row>
    <row r="137" spans="1:6" hidden="1" x14ac:dyDescent="0.3">
      <c r="A137" t="s">
        <v>48</v>
      </c>
      <c r="C137" s="3" t="s">
        <v>307</v>
      </c>
      <c r="D137" s="8">
        <v>1.0382899999999999</v>
      </c>
      <c r="E137" s="1">
        <v>0.89442299999999997</v>
      </c>
      <c r="F137" t="s">
        <v>467</v>
      </c>
    </row>
    <row r="138" spans="1:6" hidden="1" x14ac:dyDescent="0.3">
      <c r="A138" t="s">
        <v>4</v>
      </c>
      <c r="B138" t="s">
        <v>466</v>
      </c>
      <c r="C138" s="4" t="s">
        <v>279</v>
      </c>
      <c r="D138" s="8">
        <v>1.0365599999999999</v>
      </c>
      <c r="E138" s="1">
        <v>0.87881699999999996</v>
      </c>
      <c r="F138" t="s">
        <v>467</v>
      </c>
    </row>
    <row r="139" spans="1:6" hidden="1" x14ac:dyDescent="0.3">
      <c r="A139" t="s">
        <v>8</v>
      </c>
      <c r="B139" t="s">
        <v>466</v>
      </c>
      <c r="C139" s="4" t="s">
        <v>283</v>
      </c>
      <c r="D139" s="8">
        <v>1.03603</v>
      </c>
      <c r="E139" s="1">
        <v>0.884826</v>
      </c>
      <c r="F139" t="s">
        <v>467</v>
      </c>
    </row>
    <row r="140" spans="1:6" hidden="1" x14ac:dyDescent="0.3">
      <c r="A140" t="s">
        <v>196</v>
      </c>
      <c r="B140" t="s">
        <v>495</v>
      </c>
      <c r="C140" s="4" t="s">
        <v>428</v>
      </c>
      <c r="D140" s="8">
        <v>1.0327599999999999</v>
      </c>
      <c r="E140" s="1">
        <v>0.84014</v>
      </c>
      <c r="F140" t="s">
        <v>467</v>
      </c>
    </row>
    <row r="141" spans="1:6" hidden="1" x14ac:dyDescent="0.3">
      <c r="A141" t="s">
        <v>67</v>
      </c>
      <c r="C141" s="3" t="s">
        <v>324</v>
      </c>
      <c r="D141" s="8">
        <v>1.0317000000000001</v>
      </c>
      <c r="E141" s="1">
        <v>0.78713599999999995</v>
      </c>
      <c r="F141" t="s">
        <v>467</v>
      </c>
    </row>
    <row r="142" spans="1:6" hidden="1" x14ac:dyDescent="0.3">
      <c r="A142" t="s">
        <v>222</v>
      </c>
      <c r="B142" t="s">
        <v>470</v>
      </c>
      <c r="C142" s="4" t="s">
        <v>452</v>
      </c>
      <c r="D142" s="8">
        <v>1.0255700000000001</v>
      </c>
      <c r="E142" s="1">
        <v>0.84508799999999995</v>
      </c>
      <c r="F142" t="s">
        <v>467</v>
      </c>
    </row>
    <row r="143" spans="1:6" hidden="1" x14ac:dyDescent="0.3">
      <c r="A143" t="s">
        <v>163</v>
      </c>
      <c r="B143" t="s">
        <v>469</v>
      </c>
      <c r="C143" s="3" t="s">
        <v>406</v>
      </c>
      <c r="D143" s="8">
        <v>1.02349</v>
      </c>
      <c r="E143" s="1">
        <v>0.939747</v>
      </c>
      <c r="F143" t="s">
        <v>467</v>
      </c>
    </row>
    <row r="144" spans="1:6" hidden="1" x14ac:dyDescent="0.3">
      <c r="A144" t="s">
        <v>63</v>
      </c>
      <c r="B144" t="s">
        <v>466</v>
      </c>
      <c r="C144" s="4" t="s">
        <v>320</v>
      </c>
      <c r="D144" s="8">
        <v>1.00847</v>
      </c>
      <c r="E144" s="1">
        <v>0.94743599999999994</v>
      </c>
      <c r="F144" t="s">
        <v>467</v>
      </c>
    </row>
    <row r="145" spans="1:6" hidden="1" x14ac:dyDescent="0.3">
      <c r="A145" t="s">
        <v>45</v>
      </c>
      <c r="B145" t="s">
        <v>495</v>
      </c>
      <c r="C145" s="4" t="s">
        <v>304</v>
      </c>
      <c r="D145" s="8">
        <v>1.0074700000000001</v>
      </c>
      <c r="E145" s="1">
        <v>0.94978099999999999</v>
      </c>
      <c r="F145" t="s">
        <v>467</v>
      </c>
    </row>
    <row r="146" spans="1:6" hidden="1" x14ac:dyDescent="0.3">
      <c r="A146" t="s">
        <v>81</v>
      </c>
      <c r="B146" t="s">
        <v>495</v>
      </c>
      <c r="C146" s="4" t="s">
        <v>338</v>
      </c>
      <c r="D146" s="8">
        <v>1.00654</v>
      </c>
      <c r="E146" s="1">
        <v>0.96190600000000004</v>
      </c>
      <c r="F146" t="s">
        <v>467</v>
      </c>
    </row>
    <row r="147" spans="1:6" hidden="1" x14ac:dyDescent="0.3">
      <c r="A147" s="3" t="s">
        <v>31</v>
      </c>
      <c r="B147" t="s">
        <v>466</v>
      </c>
      <c r="C147" s="4" t="s">
        <v>293</v>
      </c>
      <c r="D147" s="8">
        <v>0.99362600000000001</v>
      </c>
      <c r="E147" s="1">
        <v>0.989591</v>
      </c>
      <c r="F147" t="s">
        <v>472</v>
      </c>
    </row>
    <row r="148" spans="1:6" hidden="1" x14ac:dyDescent="0.3">
      <c r="A148" t="s">
        <v>234</v>
      </c>
      <c r="B148" t="s">
        <v>473</v>
      </c>
      <c r="C148" s="4" t="s">
        <v>464</v>
      </c>
      <c r="D148" s="8">
        <v>0.99337399999999998</v>
      </c>
      <c r="E148" s="1">
        <v>0.97587500000000005</v>
      </c>
      <c r="F148" t="s">
        <v>472</v>
      </c>
    </row>
    <row r="149" spans="1:6" hidden="1" x14ac:dyDescent="0.3">
      <c r="A149" t="s">
        <v>64</v>
      </c>
      <c r="C149" s="3" t="s">
        <v>321</v>
      </c>
      <c r="D149" s="8">
        <v>0.991089</v>
      </c>
      <c r="E149" s="1">
        <v>0.97456100000000001</v>
      </c>
      <c r="F149" t="s">
        <v>472</v>
      </c>
    </row>
    <row r="150" spans="1:6" hidden="1" x14ac:dyDescent="0.3">
      <c r="A150" t="s">
        <v>133</v>
      </c>
      <c r="B150" t="s">
        <v>473</v>
      </c>
      <c r="C150" s="4" t="s">
        <v>383</v>
      </c>
      <c r="D150" s="8">
        <v>0.98984300000000003</v>
      </c>
      <c r="E150" s="1">
        <v>0.94159800000000005</v>
      </c>
      <c r="F150" t="s">
        <v>472</v>
      </c>
    </row>
    <row r="151" spans="1:6" hidden="1" x14ac:dyDescent="0.3">
      <c r="A151" t="s">
        <v>86</v>
      </c>
      <c r="B151" t="s">
        <v>466</v>
      </c>
      <c r="C151" s="4" t="s">
        <v>342</v>
      </c>
      <c r="D151" s="8">
        <v>0.97727600000000003</v>
      </c>
      <c r="E151" s="1">
        <v>0.91343099999999999</v>
      </c>
      <c r="F151" t="s">
        <v>472</v>
      </c>
    </row>
    <row r="152" spans="1:6" hidden="1" x14ac:dyDescent="0.3">
      <c r="A152" t="s">
        <v>114</v>
      </c>
      <c r="B152" t="s">
        <v>466</v>
      </c>
      <c r="C152" s="4" t="s">
        <v>368</v>
      </c>
      <c r="D152" s="8">
        <v>0.97353699999999999</v>
      </c>
      <c r="E152" s="1">
        <v>0.93714200000000003</v>
      </c>
      <c r="F152" t="s">
        <v>472</v>
      </c>
    </row>
    <row r="153" spans="1:6" hidden="1" x14ac:dyDescent="0.3">
      <c r="A153" t="s">
        <v>38</v>
      </c>
      <c r="B153" t="s">
        <v>469</v>
      </c>
      <c r="C153" s="4" t="s">
        <v>297</v>
      </c>
      <c r="D153" s="8">
        <v>0.97331100000000004</v>
      </c>
      <c r="E153" s="1">
        <v>0.88663400000000003</v>
      </c>
      <c r="F153" t="s">
        <v>472</v>
      </c>
    </row>
    <row r="154" spans="1:6" hidden="1" x14ac:dyDescent="0.3">
      <c r="A154" t="s">
        <v>115</v>
      </c>
      <c r="B154" t="s">
        <v>466</v>
      </c>
      <c r="C154" s="4" t="s">
        <v>259</v>
      </c>
      <c r="D154" s="8">
        <v>0.96567700000000001</v>
      </c>
      <c r="E154" s="1">
        <v>0.88095999999999997</v>
      </c>
      <c r="F154" t="s">
        <v>472</v>
      </c>
    </row>
    <row r="155" spans="1:6" hidden="1" x14ac:dyDescent="0.3">
      <c r="A155" t="s">
        <v>148</v>
      </c>
      <c r="B155" t="s">
        <v>474</v>
      </c>
      <c r="C155" s="4" t="s">
        <v>392</v>
      </c>
      <c r="D155" s="8">
        <v>0.95977900000000005</v>
      </c>
      <c r="E155" s="1">
        <v>0.768042</v>
      </c>
      <c r="F155" t="s">
        <v>472</v>
      </c>
    </row>
    <row r="156" spans="1:6" hidden="1" x14ac:dyDescent="0.3">
      <c r="A156" t="s">
        <v>214</v>
      </c>
      <c r="B156" t="s">
        <v>495</v>
      </c>
      <c r="C156" s="4" t="s">
        <v>445</v>
      </c>
      <c r="D156" s="8">
        <v>0.95750800000000003</v>
      </c>
      <c r="E156" s="1">
        <v>0.92511500000000002</v>
      </c>
      <c r="F156" t="s">
        <v>472</v>
      </c>
    </row>
    <row r="157" spans="1:6" hidden="1" x14ac:dyDescent="0.3">
      <c r="A157" t="s">
        <v>14</v>
      </c>
      <c r="B157" t="s">
        <v>466</v>
      </c>
      <c r="C157" s="4" t="s">
        <v>285</v>
      </c>
      <c r="D157" s="8">
        <v>0.95268799999999998</v>
      </c>
      <c r="E157" s="1">
        <v>0.90517800000000004</v>
      </c>
      <c r="F157" t="s">
        <v>472</v>
      </c>
    </row>
    <row r="158" spans="1:6" hidden="1" x14ac:dyDescent="0.3">
      <c r="A158" t="s">
        <v>2</v>
      </c>
      <c r="B158" t="s">
        <v>466</v>
      </c>
      <c r="C158" s="4" t="s">
        <v>253</v>
      </c>
      <c r="D158" s="8">
        <v>0.95265299999999997</v>
      </c>
      <c r="E158" s="1">
        <v>0.89679699999999996</v>
      </c>
      <c r="F158" t="s">
        <v>472</v>
      </c>
    </row>
    <row r="159" spans="1:6" hidden="1" x14ac:dyDescent="0.3">
      <c r="A159" t="s">
        <v>191</v>
      </c>
      <c r="B159" t="s">
        <v>466</v>
      </c>
      <c r="C159" s="4" t="s">
        <v>424</v>
      </c>
      <c r="D159" s="8">
        <v>0.95204200000000005</v>
      </c>
      <c r="E159" s="1">
        <v>0.55461000000000005</v>
      </c>
      <c r="F159" t="s">
        <v>472</v>
      </c>
    </row>
    <row r="160" spans="1:6" hidden="1" x14ac:dyDescent="0.3">
      <c r="A160" t="s">
        <v>168</v>
      </c>
      <c r="B160" t="s">
        <v>473</v>
      </c>
      <c r="C160" s="4" t="s">
        <v>401</v>
      </c>
      <c r="D160" s="8">
        <v>0.94960800000000001</v>
      </c>
      <c r="E160" s="1">
        <v>0.74903399999999998</v>
      </c>
      <c r="F160" t="s">
        <v>472</v>
      </c>
    </row>
    <row r="161" spans="1:6" hidden="1" x14ac:dyDescent="0.3">
      <c r="A161" t="s">
        <v>206</v>
      </c>
      <c r="B161" t="s">
        <v>470</v>
      </c>
      <c r="C161" s="4" t="s">
        <v>437</v>
      </c>
      <c r="D161" s="8">
        <v>0.94719200000000003</v>
      </c>
      <c r="E161" s="1">
        <v>0.922875</v>
      </c>
      <c r="F161" t="s">
        <v>472</v>
      </c>
    </row>
    <row r="162" spans="1:6" hidden="1" x14ac:dyDescent="0.3">
      <c r="A162" t="s">
        <v>49</v>
      </c>
      <c r="B162" t="s">
        <v>473</v>
      </c>
      <c r="C162" s="4" t="s">
        <v>308</v>
      </c>
      <c r="D162" s="8">
        <v>0.94572000000000001</v>
      </c>
      <c r="E162" s="1">
        <v>0.89205900000000005</v>
      </c>
      <c r="F162" t="s">
        <v>472</v>
      </c>
    </row>
    <row r="163" spans="1:6" hidden="1" x14ac:dyDescent="0.3">
      <c r="A163" t="s">
        <v>56</v>
      </c>
      <c r="B163" t="s">
        <v>468</v>
      </c>
      <c r="C163" s="4" t="s">
        <v>315</v>
      </c>
      <c r="D163" s="8">
        <v>0.94554700000000003</v>
      </c>
      <c r="E163" s="1">
        <v>0.76240200000000002</v>
      </c>
      <c r="F163" t="s">
        <v>472</v>
      </c>
    </row>
    <row r="164" spans="1:6" hidden="1" x14ac:dyDescent="0.3">
      <c r="A164" t="s">
        <v>55</v>
      </c>
      <c r="B164" t="s">
        <v>470</v>
      </c>
      <c r="C164" s="4" t="s">
        <v>314</v>
      </c>
      <c r="D164" s="8">
        <v>0.93607499999999999</v>
      </c>
      <c r="E164" s="1">
        <v>0.72913899999999998</v>
      </c>
      <c r="F164" t="s">
        <v>472</v>
      </c>
    </row>
    <row r="165" spans="1:6" hidden="1" x14ac:dyDescent="0.3">
      <c r="A165" t="s">
        <v>109</v>
      </c>
      <c r="B165" t="s">
        <v>470</v>
      </c>
      <c r="C165" s="4" t="s">
        <v>364</v>
      </c>
      <c r="D165" s="8">
        <v>0.93584500000000004</v>
      </c>
      <c r="E165" s="1">
        <v>0.60587500000000005</v>
      </c>
      <c r="F165" t="s">
        <v>472</v>
      </c>
    </row>
    <row r="166" spans="1:6" hidden="1" x14ac:dyDescent="0.3">
      <c r="A166" t="s">
        <v>134</v>
      </c>
      <c r="B166" t="s">
        <v>473</v>
      </c>
      <c r="C166" s="4" t="s">
        <v>270</v>
      </c>
      <c r="D166" s="8">
        <v>0.93445800000000001</v>
      </c>
      <c r="E166" s="1">
        <v>0.63344800000000001</v>
      </c>
      <c r="F166" t="s">
        <v>472</v>
      </c>
    </row>
    <row r="167" spans="1:6" hidden="1" x14ac:dyDescent="0.3">
      <c r="A167" t="s">
        <v>190</v>
      </c>
      <c r="B167" t="s">
        <v>474</v>
      </c>
      <c r="C167" s="4" t="s">
        <v>423</v>
      </c>
      <c r="D167" s="8">
        <v>0.93330000000000002</v>
      </c>
      <c r="E167" s="1">
        <v>0.438606</v>
      </c>
      <c r="F167" t="s">
        <v>472</v>
      </c>
    </row>
    <row r="168" spans="1:6" hidden="1" x14ac:dyDescent="0.3">
      <c r="A168" t="s">
        <v>23</v>
      </c>
      <c r="B168" t="s">
        <v>470</v>
      </c>
      <c r="C168" s="4" t="s">
        <v>288</v>
      </c>
      <c r="D168" s="8">
        <v>0.93193400000000004</v>
      </c>
      <c r="E168" s="1">
        <v>0.60091000000000006</v>
      </c>
      <c r="F168" t="s">
        <v>472</v>
      </c>
    </row>
    <row r="169" spans="1:6" hidden="1" x14ac:dyDescent="0.3">
      <c r="A169" t="s">
        <v>68</v>
      </c>
      <c r="B169" t="s">
        <v>474</v>
      </c>
      <c r="C169" s="4" t="s">
        <v>325</v>
      </c>
      <c r="D169" s="8">
        <v>0.92591500000000004</v>
      </c>
      <c r="E169" s="1">
        <v>0.71560699999999999</v>
      </c>
      <c r="F169" t="s">
        <v>472</v>
      </c>
    </row>
    <row r="170" spans="1:6" hidden="1" x14ac:dyDescent="0.3">
      <c r="A170" t="s">
        <v>179</v>
      </c>
      <c r="B170" t="s">
        <v>470</v>
      </c>
      <c r="C170" s="4" t="s">
        <v>416</v>
      </c>
      <c r="D170" s="8">
        <v>0.92194500000000001</v>
      </c>
      <c r="E170" s="1">
        <v>0.74684700000000004</v>
      </c>
      <c r="F170" t="s">
        <v>472</v>
      </c>
    </row>
    <row r="171" spans="1:6" hidden="1" x14ac:dyDescent="0.3">
      <c r="A171" t="s">
        <v>211</v>
      </c>
      <c r="B171" t="s">
        <v>466</v>
      </c>
      <c r="C171" s="4" t="s">
        <v>442</v>
      </c>
      <c r="D171" s="8">
        <v>0.92081100000000005</v>
      </c>
      <c r="E171" s="1">
        <v>0.56642199999999998</v>
      </c>
      <c r="F171" t="s">
        <v>472</v>
      </c>
    </row>
    <row r="172" spans="1:6" hidden="1" x14ac:dyDescent="0.3">
      <c r="A172" t="s">
        <v>128</v>
      </c>
      <c r="C172" s="3" t="s">
        <v>378</v>
      </c>
      <c r="D172" s="8">
        <v>0.91842000000000001</v>
      </c>
      <c r="E172" s="1">
        <v>0.50447299999999995</v>
      </c>
      <c r="F172" t="s">
        <v>472</v>
      </c>
    </row>
    <row r="173" spans="1:6" hidden="1" x14ac:dyDescent="0.3">
      <c r="A173" t="s">
        <v>65</v>
      </c>
      <c r="B173" t="s">
        <v>495</v>
      </c>
      <c r="C173" s="4" t="s">
        <v>322</v>
      </c>
      <c r="D173" s="8">
        <v>0.91473800000000005</v>
      </c>
      <c r="E173" s="1">
        <v>0.61945600000000001</v>
      </c>
      <c r="F173" t="s">
        <v>472</v>
      </c>
    </row>
    <row r="174" spans="1:6" hidden="1" x14ac:dyDescent="0.3">
      <c r="A174" t="s">
        <v>126</v>
      </c>
      <c r="B174" t="s">
        <v>473</v>
      </c>
      <c r="C174" s="4" t="s">
        <v>254</v>
      </c>
      <c r="D174" s="8">
        <v>0.91101100000000002</v>
      </c>
      <c r="E174" s="1">
        <v>0.63867799999999997</v>
      </c>
      <c r="F174" t="s">
        <v>472</v>
      </c>
    </row>
    <row r="175" spans="1:6" hidden="1" x14ac:dyDescent="0.3">
      <c r="A175" t="s">
        <v>230</v>
      </c>
      <c r="B175" t="s">
        <v>473</v>
      </c>
      <c r="C175" s="4" t="s">
        <v>460</v>
      </c>
      <c r="D175" s="8">
        <v>0.90836399999999995</v>
      </c>
      <c r="E175" s="1">
        <v>0.45682499999999998</v>
      </c>
      <c r="F175" t="s">
        <v>472</v>
      </c>
    </row>
    <row r="176" spans="1:6" hidden="1" x14ac:dyDescent="0.3">
      <c r="A176" t="s">
        <v>83</v>
      </c>
      <c r="B176" t="s">
        <v>466</v>
      </c>
      <c r="C176" s="4" t="s">
        <v>261</v>
      </c>
      <c r="D176" s="8">
        <v>0.90765899999999999</v>
      </c>
      <c r="E176" s="1">
        <v>0.68678499999999998</v>
      </c>
      <c r="F176" t="s">
        <v>472</v>
      </c>
    </row>
    <row r="177" spans="1:6" hidden="1" x14ac:dyDescent="0.3">
      <c r="A177" t="s">
        <v>210</v>
      </c>
      <c r="B177" t="s">
        <v>466</v>
      </c>
      <c r="C177" s="4" t="s">
        <v>441</v>
      </c>
      <c r="D177" s="8">
        <v>0.90550399999999998</v>
      </c>
      <c r="E177" s="1">
        <v>0.47024700000000003</v>
      </c>
      <c r="F177" t="s">
        <v>472</v>
      </c>
    </row>
    <row r="178" spans="1:6" hidden="1" x14ac:dyDescent="0.3">
      <c r="A178" t="s">
        <v>58</v>
      </c>
      <c r="B178" t="s">
        <v>470</v>
      </c>
      <c r="C178" s="4" t="s">
        <v>317</v>
      </c>
      <c r="D178" s="8">
        <v>0.89963800000000005</v>
      </c>
      <c r="E178" s="1">
        <v>0.44253900000000002</v>
      </c>
      <c r="F178" t="s">
        <v>472</v>
      </c>
    </row>
    <row r="179" spans="1:6" hidden="1" x14ac:dyDescent="0.3">
      <c r="A179" t="s">
        <v>175</v>
      </c>
      <c r="B179" t="s">
        <v>466</v>
      </c>
      <c r="C179" s="4" t="s">
        <v>413</v>
      </c>
      <c r="D179" s="8">
        <v>0.89651499999999995</v>
      </c>
      <c r="E179" s="1">
        <v>0.62367899999999998</v>
      </c>
      <c r="F179" t="s">
        <v>472</v>
      </c>
    </row>
    <row r="180" spans="1:6" hidden="1" x14ac:dyDescent="0.3">
      <c r="A180" t="s">
        <v>157</v>
      </c>
      <c r="B180" t="s">
        <v>466</v>
      </c>
      <c r="C180" s="4" t="s">
        <v>400</v>
      </c>
      <c r="D180" s="8">
        <v>0.89516099999999998</v>
      </c>
      <c r="E180" s="1">
        <v>0.470719</v>
      </c>
      <c r="F180" t="s">
        <v>472</v>
      </c>
    </row>
    <row r="181" spans="1:6" hidden="1" x14ac:dyDescent="0.3">
      <c r="A181" t="s">
        <v>90</v>
      </c>
      <c r="B181" t="s">
        <v>466</v>
      </c>
      <c r="C181" s="4" t="s">
        <v>346</v>
      </c>
      <c r="D181" s="8">
        <v>0.89293199999999995</v>
      </c>
      <c r="E181" s="1">
        <v>0.68793099999999996</v>
      </c>
      <c r="F181" t="s">
        <v>472</v>
      </c>
    </row>
    <row r="182" spans="1:6" hidden="1" x14ac:dyDescent="0.3">
      <c r="A182" t="s">
        <v>106</v>
      </c>
      <c r="B182" t="s">
        <v>469</v>
      </c>
      <c r="C182" s="4" t="s">
        <v>361</v>
      </c>
      <c r="D182" s="8">
        <v>0.89177600000000001</v>
      </c>
      <c r="E182" s="1">
        <v>0.54150399999999999</v>
      </c>
      <c r="F182" t="s">
        <v>472</v>
      </c>
    </row>
    <row r="183" spans="1:6" hidden="1" x14ac:dyDescent="0.3">
      <c r="A183" t="s">
        <v>224</v>
      </c>
      <c r="B183" t="s">
        <v>470</v>
      </c>
      <c r="C183" s="4" t="s">
        <v>454</v>
      </c>
      <c r="D183" s="8">
        <v>0.88848099999999997</v>
      </c>
      <c r="E183" s="1">
        <v>0.60987400000000003</v>
      </c>
      <c r="F183" t="s">
        <v>472</v>
      </c>
    </row>
    <row r="184" spans="1:6" hidden="1" x14ac:dyDescent="0.3">
      <c r="A184" t="s">
        <v>153</v>
      </c>
      <c r="B184" t="s">
        <v>466</v>
      </c>
      <c r="C184" s="4" t="s">
        <v>260</v>
      </c>
      <c r="D184" s="8">
        <v>0.879911</v>
      </c>
      <c r="E184" s="1">
        <v>0.57500700000000005</v>
      </c>
      <c r="F184" t="s">
        <v>472</v>
      </c>
    </row>
    <row r="185" spans="1:6" hidden="1" x14ac:dyDescent="0.3">
      <c r="A185" t="s">
        <v>131</v>
      </c>
      <c r="B185" t="s">
        <v>470</v>
      </c>
      <c r="C185" s="4" t="s">
        <v>381</v>
      </c>
      <c r="D185" s="8">
        <v>0.87597000000000003</v>
      </c>
      <c r="E185" s="1">
        <v>0.27843600000000002</v>
      </c>
      <c r="F185" t="s">
        <v>472</v>
      </c>
    </row>
    <row r="186" spans="1:6" hidden="1" x14ac:dyDescent="0.3">
      <c r="A186" t="s">
        <v>107</v>
      </c>
      <c r="C186" s="3" t="s">
        <v>362</v>
      </c>
      <c r="D186" s="8">
        <v>0.87318600000000002</v>
      </c>
      <c r="E186" s="1">
        <v>0.49380400000000002</v>
      </c>
      <c r="F186" t="s">
        <v>472</v>
      </c>
    </row>
    <row r="187" spans="1:6" hidden="1" x14ac:dyDescent="0.3">
      <c r="A187" t="s">
        <v>205</v>
      </c>
      <c r="B187" t="s">
        <v>470</v>
      </c>
      <c r="C187" s="4" t="s">
        <v>436</v>
      </c>
      <c r="D187" s="8">
        <v>0.86989499999999997</v>
      </c>
      <c r="E187" s="1">
        <v>0.58546500000000001</v>
      </c>
      <c r="F187" t="s">
        <v>472</v>
      </c>
    </row>
    <row r="188" spans="1:6" hidden="1" x14ac:dyDescent="0.3">
      <c r="A188" t="s">
        <v>152</v>
      </c>
      <c r="B188" t="s">
        <v>469</v>
      </c>
      <c r="C188" s="4" t="s">
        <v>396</v>
      </c>
      <c r="D188" s="8">
        <v>0.86754100000000001</v>
      </c>
      <c r="E188" s="1">
        <v>0.40595300000000001</v>
      </c>
      <c r="F188" t="s">
        <v>472</v>
      </c>
    </row>
    <row r="189" spans="1:6" hidden="1" x14ac:dyDescent="0.3">
      <c r="A189" t="s">
        <v>177</v>
      </c>
      <c r="B189" t="s">
        <v>466</v>
      </c>
      <c r="C189" s="3" t="s">
        <v>266</v>
      </c>
      <c r="D189" s="8">
        <v>0.86707999999999996</v>
      </c>
      <c r="E189" s="1">
        <v>0.396484</v>
      </c>
      <c r="F189" t="s">
        <v>472</v>
      </c>
    </row>
    <row r="190" spans="1:6" hidden="1" x14ac:dyDescent="0.3">
      <c r="A190" t="s">
        <v>42</v>
      </c>
      <c r="B190" t="s">
        <v>470</v>
      </c>
      <c r="C190" s="4" t="s">
        <v>302</v>
      </c>
      <c r="D190" s="8">
        <v>0.86668699999999999</v>
      </c>
      <c r="E190" s="1">
        <v>0.366313</v>
      </c>
      <c r="F190" t="s">
        <v>472</v>
      </c>
    </row>
    <row r="191" spans="1:6" hidden="1" x14ac:dyDescent="0.3">
      <c r="A191" t="s">
        <v>144</v>
      </c>
      <c r="B191" t="s">
        <v>475</v>
      </c>
      <c r="C191" s="4" t="s">
        <v>390</v>
      </c>
      <c r="D191" s="8">
        <v>0.86460800000000004</v>
      </c>
      <c r="E191" s="1">
        <v>0.60049200000000003</v>
      </c>
      <c r="F191" t="s">
        <v>472</v>
      </c>
    </row>
    <row r="192" spans="1:6" hidden="1" x14ac:dyDescent="0.3">
      <c r="A192" t="s">
        <v>103</v>
      </c>
      <c r="C192" s="3" t="s">
        <v>269</v>
      </c>
      <c r="D192" s="8">
        <v>0.86284400000000006</v>
      </c>
      <c r="E192" s="1">
        <v>0.50694300000000003</v>
      </c>
      <c r="F192" t="s">
        <v>472</v>
      </c>
    </row>
    <row r="193" spans="1:6" hidden="1" x14ac:dyDescent="0.3">
      <c r="A193" t="s">
        <v>91</v>
      </c>
      <c r="B193" t="s">
        <v>466</v>
      </c>
      <c r="C193" s="4" t="s">
        <v>347</v>
      </c>
      <c r="D193" s="8">
        <v>0.86262399999999995</v>
      </c>
      <c r="E193" s="1">
        <v>0.53922300000000001</v>
      </c>
      <c r="F193" t="s">
        <v>472</v>
      </c>
    </row>
    <row r="194" spans="1:6" hidden="1" x14ac:dyDescent="0.3">
      <c r="A194" t="s">
        <v>203</v>
      </c>
      <c r="C194" s="3" t="s">
        <v>434</v>
      </c>
      <c r="D194" s="8">
        <v>0.85516800000000004</v>
      </c>
      <c r="E194" s="1">
        <v>0.522173</v>
      </c>
      <c r="F194" t="s">
        <v>472</v>
      </c>
    </row>
    <row r="195" spans="1:6" hidden="1" x14ac:dyDescent="0.3">
      <c r="A195" t="s">
        <v>20</v>
      </c>
      <c r="B195" t="s">
        <v>466</v>
      </c>
      <c r="C195" s="3" t="s">
        <v>251</v>
      </c>
      <c r="D195" s="8">
        <v>0.84916100000000005</v>
      </c>
      <c r="E195" s="1">
        <v>0.52112199999999997</v>
      </c>
      <c r="F195" t="s">
        <v>472</v>
      </c>
    </row>
    <row r="196" spans="1:6" hidden="1" x14ac:dyDescent="0.3">
      <c r="A196" t="s">
        <v>70</v>
      </c>
      <c r="B196" t="s">
        <v>466</v>
      </c>
      <c r="C196" s="4" t="s">
        <v>327</v>
      </c>
      <c r="D196" s="8">
        <v>0.83940800000000004</v>
      </c>
      <c r="E196" s="1">
        <v>0.49512899999999999</v>
      </c>
      <c r="F196" t="s">
        <v>472</v>
      </c>
    </row>
    <row r="197" spans="1:6" hidden="1" x14ac:dyDescent="0.3">
      <c r="A197" t="s">
        <v>182</v>
      </c>
      <c r="B197" t="s">
        <v>466</v>
      </c>
      <c r="C197" s="4" t="s">
        <v>263</v>
      </c>
      <c r="D197" s="8">
        <v>0.83088899999999999</v>
      </c>
      <c r="E197" s="1">
        <v>0.19697400000000001</v>
      </c>
      <c r="F197" t="s">
        <v>472</v>
      </c>
    </row>
    <row r="198" spans="1:6" hidden="1" x14ac:dyDescent="0.3">
      <c r="A198" t="s">
        <v>62</v>
      </c>
      <c r="B198" t="s">
        <v>466</v>
      </c>
      <c r="C198" s="4" t="s">
        <v>267</v>
      </c>
      <c r="D198" s="8">
        <v>0.82934799999999997</v>
      </c>
      <c r="E198" s="1">
        <v>0.27051500000000001</v>
      </c>
      <c r="F198" t="s">
        <v>472</v>
      </c>
    </row>
    <row r="199" spans="1:6" hidden="1" x14ac:dyDescent="0.3">
      <c r="A199" t="s">
        <v>17</v>
      </c>
      <c r="B199" t="s">
        <v>466</v>
      </c>
      <c r="C199" s="4" t="s">
        <v>245</v>
      </c>
      <c r="D199" s="8">
        <v>0.82558600000000004</v>
      </c>
      <c r="E199" s="1">
        <v>0.55373099999999997</v>
      </c>
      <c r="F199" t="s">
        <v>472</v>
      </c>
    </row>
    <row r="200" spans="1:6" hidden="1" x14ac:dyDescent="0.3">
      <c r="A200" t="s">
        <v>99</v>
      </c>
      <c r="C200" s="3" t="s">
        <v>355</v>
      </c>
      <c r="D200" s="8">
        <v>0.82533500000000004</v>
      </c>
      <c r="E200" s="1">
        <v>0.47282200000000002</v>
      </c>
      <c r="F200" t="s">
        <v>472</v>
      </c>
    </row>
    <row r="201" spans="1:6" hidden="1" x14ac:dyDescent="0.3">
      <c r="A201" t="s">
        <v>18</v>
      </c>
      <c r="B201" t="s">
        <v>466</v>
      </c>
      <c r="C201" s="4" t="s">
        <v>252</v>
      </c>
      <c r="D201" s="8">
        <v>0.82501999999999998</v>
      </c>
      <c r="E201" s="1">
        <v>0.44608100000000001</v>
      </c>
      <c r="F201" t="s">
        <v>472</v>
      </c>
    </row>
    <row r="202" spans="1:6" hidden="1" x14ac:dyDescent="0.3">
      <c r="A202" t="s">
        <v>181</v>
      </c>
      <c r="B202" t="s">
        <v>475</v>
      </c>
      <c r="C202" s="4" t="s">
        <v>419</v>
      </c>
      <c r="D202" s="8">
        <v>0.81683300000000003</v>
      </c>
      <c r="E202" s="1">
        <v>0.532717</v>
      </c>
      <c r="F202" t="s">
        <v>472</v>
      </c>
    </row>
    <row r="203" spans="1:6" hidden="1" x14ac:dyDescent="0.3">
      <c r="A203" t="s">
        <v>145</v>
      </c>
      <c r="B203" t="s">
        <v>466</v>
      </c>
      <c r="C203" s="4" t="s">
        <v>265</v>
      </c>
      <c r="D203" s="8">
        <v>0.80579100000000004</v>
      </c>
      <c r="E203" s="1">
        <v>0.25777899999999998</v>
      </c>
      <c r="F203" t="s">
        <v>472</v>
      </c>
    </row>
    <row r="204" spans="1:6" hidden="1" x14ac:dyDescent="0.3">
      <c r="A204" t="s">
        <v>95</v>
      </c>
      <c r="C204" s="3" t="s">
        <v>351</v>
      </c>
      <c r="D204" s="8">
        <v>0.80368700000000004</v>
      </c>
      <c r="E204" s="1">
        <v>0.55337599999999998</v>
      </c>
      <c r="F204" t="s">
        <v>472</v>
      </c>
    </row>
    <row r="205" spans="1:6" hidden="1" x14ac:dyDescent="0.3">
      <c r="A205" t="s">
        <v>21</v>
      </c>
      <c r="B205" t="s">
        <v>466</v>
      </c>
      <c r="C205" s="4" t="s">
        <v>264</v>
      </c>
      <c r="D205" s="8">
        <v>0.795987</v>
      </c>
      <c r="E205" s="1">
        <v>0.31723600000000002</v>
      </c>
      <c r="F205" t="s">
        <v>472</v>
      </c>
    </row>
    <row r="206" spans="1:6" hidden="1" x14ac:dyDescent="0.3">
      <c r="A206" t="s">
        <v>100</v>
      </c>
      <c r="B206" t="s">
        <v>471</v>
      </c>
      <c r="C206" s="4" t="s">
        <v>356</v>
      </c>
      <c r="D206" s="8">
        <v>0.79518299999999997</v>
      </c>
      <c r="E206" s="1">
        <v>0.22508900000000001</v>
      </c>
      <c r="F206" t="s">
        <v>472</v>
      </c>
    </row>
    <row r="207" spans="1:6" hidden="1" x14ac:dyDescent="0.3">
      <c r="A207" t="s">
        <v>113</v>
      </c>
      <c r="B207" t="s">
        <v>466</v>
      </c>
      <c r="C207" s="4" t="s">
        <v>255</v>
      </c>
      <c r="D207" s="8">
        <v>0.79099699999999995</v>
      </c>
      <c r="E207" s="1">
        <v>0.34953499999999998</v>
      </c>
      <c r="F207" t="s">
        <v>472</v>
      </c>
    </row>
    <row r="208" spans="1:6" hidden="1" x14ac:dyDescent="0.3">
      <c r="A208" t="s">
        <v>71</v>
      </c>
      <c r="B208" t="s">
        <v>470</v>
      </c>
      <c r="C208" s="4" t="s">
        <v>328</v>
      </c>
      <c r="D208" s="8">
        <v>0.78797200000000001</v>
      </c>
      <c r="E208" s="1">
        <v>0.35664400000000002</v>
      </c>
      <c r="F208" t="s">
        <v>472</v>
      </c>
    </row>
    <row r="209" spans="1:6" hidden="1" x14ac:dyDescent="0.3">
      <c r="A209" t="s">
        <v>159</v>
      </c>
      <c r="B209" t="s">
        <v>466</v>
      </c>
      <c r="C209" s="4" t="s">
        <v>241</v>
      </c>
      <c r="D209" s="8">
        <v>0.76021399999999995</v>
      </c>
      <c r="E209" s="1">
        <v>0.36185299999999998</v>
      </c>
      <c r="F209" t="s">
        <v>472</v>
      </c>
    </row>
    <row r="210" spans="1:6" hidden="1" x14ac:dyDescent="0.3">
      <c r="A210" t="s">
        <v>10</v>
      </c>
      <c r="B210" t="s">
        <v>466</v>
      </c>
      <c r="C210" s="4" t="s">
        <v>282</v>
      </c>
      <c r="D210" s="8">
        <v>0.75463100000000005</v>
      </c>
      <c r="E210" s="1">
        <v>0.52814499999999998</v>
      </c>
      <c r="F210" t="s">
        <v>472</v>
      </c>
    </row>
    <row r="211" spans="1:6" hidden="1" x14ac:dyDescent="0.3">
      <c r="A211" t="s">
        <v>201</v>
      </c>
      <c r="B211" t="s">
        <v>469</v>
      </c>
      <c r="C211" s="4" t="s">
        <v>433</v>
      </c>
      <c r="D211" s="8">
        <v>0.74508399999999997</v>
      </c>
      <c r="E211" s="1">
        <v>0.486929</v>
      </c>
      <c r="F211" t="s">
        <v>472</v>
      </c>
    </row>
    <row r="212" spans="1:6" hidden="1" x14ac:dyDescent="0.3">
      <c r="A212" t="s">
        <v>125</v>
      </c>
      <c r="B212" t="s">
        <v>470</v>
      </c>
      <c r="C212" s="4" t="s">
        <v>244</v>
      </c>
      <c r="D212" s="8">
        <v>0.73587800000000003</v>
      </c>
      <c r="E212" s="1">
        <v>0.42183599999999999</v>
      </c>
      <c r="F212" t="s">
        <v>472</v>
      </c>
    </row>
    <row r="213" spans="1:6" hidden="1" x14ac:dyDescent="0.3">
      <c r="A213" t="s">
        <v>119</v>
      </c>
      <c r="B213" t="s">
        <v>466</v>
      </c>
      <c r="D213" s="8">
        <v>0.73471600000000004</v>
      </c>
      <c r="E213" s="1">
        <v>0.45519300000000001</v>
      </c>
      <c r="F213" t="s">
        <v>472</v>
      </c>
    </row>
    <row r="214" spans="1:6" hidden="1" x14ac:dyDescent="0.3">
      <c r="A214" t="s">
        <v>174</v>
      </c>
      <c r="B214" t="s">
        <v>468</v>
      </c>
      <c r="C214" s="4" t="s">
        <v>248</v>
      </c>
      <c r="D214" s="8">
        <v>0.72855199999999998</v>
      </c>
      <c r="E214" s="1">
        <v>0.59263399999999999</v>
      </c>
      <c r="F214" t="s">
        <v>472</v>
      </c>
    </row>
    <row r="215" spans="1:6" hidden="1" x14ac:dyDescent="0.3">
      <c r="A215" t="s">
        <v>183</v>
      </c>
      <c r="B215" t="s">
        <v>466</v>
      </c>
      <c r="C215" s="4" t="s">
        <v>246</v>
      </c>
      <c r="D215" s="8">
        <v>0.727765</v>
      </c>
      <c r="E215" s="1">
        <v>0.20017799999999999</v>
      </c>
      <c r="F215" t="s">
        <v>472</v>
      </c>
    </row>
    <row r="216" spans="1:6" hidden="1" x14ac:dyDescent="0.3">
      <c r="A216" t="s">
        <v>162</v>
      </c>
      <c r="B216" t="s">
        <v>470</v>
      </c>
      <c r="C216" s="4" t="s">
        <v>258</v>
      </c>
      <c r="D216" s="8">
        <v>0.72245499999999996</v>
      </c>
      <c r="E216" s="1">
        <v>0.16581399999999999</v>
      </c>
      <c r="F216" t="s">
        <v>472</v>
      </c>
    </row>
    <row r="217" spans="1:6" hidden="1" x14ac:dyDescent="0.3">
      <c r="A217" t="s">
        <v>146</v>
      </c>
      <c r="B217" t="s">
        <v>466</v>
      </c>
      <c r="C217" s="4" t="s">
        <v>249</v>
      </c>
      <c r="D217" s="8">
        <v>0.72035400000000005</v>
      </c>
      <c r="E217" s="1">
        <v>0.24813499999999999</v>
      </c>
      <c r="F217" t="s">
        <v>472</v>
      </c>
    </row>
    <row r="218" spans="1:6" hidden="1" x14ac:dyDescent="0.3">
      <c r="A218" t="s">
        <v>158</v>
      </c>
      <c r="B218" t="s">
        <v>466</v>
      </c>
      <c r="C218" s="4" t="s">
        <v>247</v>
      </c>
      <c r="D218" s="8">
        <v>0.71948800000000002</v>
      </c>
      <c r="E218" s="1">
        <v>0.164599</v>
      </c>
      <c r="F218" t="s">
        <v>472</v>
      </c>
    </row>
    <row r="219" spans="1:6" hidden="1" x14ac:dyDescent="0.3">
      <c r="A219" t="s">
        <v>19</v>
      </c>
      <c r="B219" t="s">
        <v>466</v>
      </c>
      <c r="C219" s="3" t="s">
        <v>257</v>
      </c>
      <c r="D219" s="8">
        <v>0.66711900000000002</v>
      </c>
      <c r="E219" s="1">
        <v>8.3967700000000006E-2</v>
      </c>
      <c r="F219" t="s">
        <v>472</v>
      </c>
    </row>
    <row r="220" spans="1:6" x14ac:dyDescent="0.3">
      <c r="A220" t="s">
        <v>186</v>
      </c>
      <c r="B220" t="s">
        <v>468</v>
      </c>
      <c r="C220" s="4" t="s">
        <v>262</v>
      </c>
      <c r="D220" s="8">
        <v>0.65117199999999997</v>
      </c>
      <c r="E220" s="1">
        <v>2.7175299999999999E-2</v>
      </c>
      <c r="F220" t="s">
        <v>472</v>
      </c>
    </row>
    <row r="221" spans="1:6" hidden="1" x14ac:dyDescent="0.3">
      <c r="A221" t="s">
        <v>160</v>
      </c>
      <c r="B221" t="s">
        <v>470</v>
      </c>
      <c r="C221" s="4" t="s">
        <v>256</v>
      </c>
      <c r="D221" s="8">
        <v>0.64714099999999997</v>
      </c>
      <c r="E221" s="1">
        <v>0.100589</v>
      </c>
      <c r="F221" t="s">
        <v>472</v>
      </c>
    </row>
    <row r="222" spans="1:6" hidden="1" x14ac:dyDescent="0.3">
      <c r="A222" t="s">
        <v>118</v>
      </c>
      <c r="B222" t="s">
        <v>466</v>
      </c>
      <c r="C222" s="4" t="s">
        <v>371</v>
      </c>
      <c r="D222" s="8">
        <v>0.62451000000000001</v>
      </c>
      <c r="E222" s="1">
        <v>0.32436700000000002</v>
      </c>
      <c r="F222" t="s">
        <v>472</v>
      </c>
    </row>
    <row r="223" spans="1:6" hidden="1" x14ac:dyDescent="0.3">
      <c r="A223" t="s">
        <v>142</v>
      </c>
      <c r="B223" t="s">
        <v>466</v>
      </c>
      <c r="C223" s="4" t="s">
        <v>250</v>
      </c>
      <c r="D223" s="8">
        <v>0.59459399999999996</v>
      </c>
      <c r="E223" s="1">
        <v>5.0542499999999997E-2</v>
      </c>
      <c r="F223" t="s">
        <v>472</v>
      </c>
    </row>
    <row r="224" spans="1:6" hidden="1" x14ac:dyDescent="0.3">
      <c r="A224" t="s">
        <v>29</v>
      </c>
      <c r="B224" t="s">
        <v>466</v>
      </c>
      <c r="C224" s="4" t="s">
        <v>238</v>
      </c>
      <c r="D224" s="8">
        <v>0.53908500000000004</v>
      </c>
      <c r="E224" s="1">
        <v>0.32294</v>
      </c>
      <c r="F224" t="s">
        <v>472</v>
      </c>
    </row>
    <row r="225" spans="1:6" hidden="1" x14ac:dyDescent="0.3">
      <c r="A225" t="s">
        <v>32</v>
      </c>
      <c r="B225" t="s">
        <v>466</v>
      </c>
      <c r="C225" s="4" t="s">
        <v>243</v>
      </c>
      <c r="D225" s="8">
        <v>0.52821600000000002</v>
      </c>
      <c r="E225" s="1">
        <v>0.22882</v>
      </c>
      <c r="F225" t="s">
        <v>472</v>
      </c>
    </row>
    <row r="226" spans="1:6" hidden="1" x14ac:dyDescent="0.3">
      <c r="A226" t="s">
        <v>15</v>
      </c>
      <c r="C226" s="3" t="s">
        <v>242</v>
      </c>
      <c r="D226" s="8">
        <v>0.50234800000000002</v>
      </c>
      <c r="E226" s="1">
        <v>7.5729699999999997E-2</v>
      </c>
      <c r="F226" t="s">
        <v>472</v>
      </c>
    </row>
    <row r="227" spans="1:6" x14ac:dyDescent="0.3">
      <c r="A227" t="s">
        <v>76</v>
      </c>
      <c r="B227" t="s">
        <v>473</v>
      </c>
      <c r="C227" s="4" t="s">
        <v>333</v>
      </c>
      <c r="D227" s="8">
        <v>0.49065700000000001</v>
      </c>
      <c r="E227" s="1">
        <v>3.3368700000000001E-2</v>
      </c>
      <c r="F227" t="s">
        <v>472</v>
      </c>
    </row>
    <row r="228" spans="1:6" hidden="1" x14ac:dyDescent="0.3">
      <c r="A228" t="s">
        <v>11</v>
      </c>
      <c r="B228" t="s">
        <v>466</v>
      </c>
      <c r="D228" s="8">
        <v>0.476358</v>
      </c>
      <c r="E228" s="1">
        <v>0.26694000000000001</v>
      </c>
      <c r="F228" t="s">
        <v>472</v>
      </c>
    </row>
    <row r="229" spans="1:6" hidden="1" x14ac:dyDescent="0.3">
      <c r="A229" t="s">
        <v>30</v>
      </c>
      <c r="B229" t="s">
        <v>466</v>
      </c>
      <c r="C229" s="4" t="s">
        <v>239</v>
      </c>
      <c r="D229" s="8">
        <v>0.47320200000000001</v>
      </c>
      <c r="E229" s="1">
        <v>0.18193799999999999</v>
      </c>
      <c r="F229" t="s">
        <v>472</v>
      </c>
    </row>
    <row r="230" spans="1:6" hidden="1" x14ac:dyDescent="0.3">
      <c r="A230" t="s">
        <v>117</v>
      </c>
      <c r="B230" t="s">
        <v>466</v>
      </c>
      <c r="C230" s="4" t="s">
        <v>370</v>
      </c>
      <c r="D230" s="8">
        <v>0.46817999999999999</v>
      </c>
      <c r="E230" s="1">
        <v>0.18948899999999999</v>
      </c>
      <c r="F230" t="s">
        <v>472</v>
      </c>
    </row>
    <row r="231" spans="1:6" hidden="1" x14ac:dyDescent="0.3">
      <c r="A231" t="s">
        <v>27</v>
      </c>
      <c r="B231" t="s">
        <v>466</v>
      </c>
      <c r="C231" s="4" t="s">
        <v>240</v>
      </c>
      <c r="D231" s="8">
        <v>0.43365100000000001</v>
      </c>
      <c r="E231" s="1">
        <v>0.16306699999999999</v>
      </c>
      <c r="F231" t="s">
        <v>472</v>
      </c>
    </row>
    <row r="232" spans="1:6" hidden="1" x14ac:dyDescent="0.3">
      <c r="A232" t="s">
        <v>59</v>
      </c>
      <c r="B232" t="s">
        <v>466</v>
      </c>
      <c r="C232" s="4" t="s">
        <v>318</v>
      </c>
      <c r="D232" s="8">
        <v>0.40413199999999999</v>
      </c>
      <c r="E232" s="1">
        <v>0.225464</v>
      </c>
      <c r="F232" t="s">
        <v>472</v>
      </c>
    </row>
    <row r="233" spans="1:6" hidden="1" x14ac:dyDescent="0.3">
      <c r="A233" t="s">
        <v>226</v>
      </c>
      <c r="C233" s="3" t="s">
        <v>456</v>
      </c>
      <c r="D233" s="8">
        <v>0.40225</v>
      </c>
      <c r="E233" s="1">
        <v>0.18603900000000001</v>
      </c>
      <c r="F233" t="s">
        <v>472</v>
      </c>
    </row>
    <row r="234" spans="1:6" hidden="1" x14ac:dyDescent="0.3">
      <c r="A234" t="s">
        <v>3</v>
      </c>
      <c r="B234" t="s">
        <v>466</v>
      </c>
      <c r="C234" s="4" t="s">
        <v>237</v>
      </c>
      <c r="D234" s="8">
        <v>0.398536</v>
      </c>
      <c r="E234" s="1">
        <v>0.116005</v>
      </c>
      <c r="F234" t="s">
        <v>472</v>
      </c>
    </row>
    <row r="235" spans="1:6" hidden="1" x14ac:dyDescent="0.3">
      <c r="A235" t="s">
        <v>105</v>
      </c>
      <c r="B235" t="s">
        <v>475</v>
      </c>
      <c r="C235" s="4" t="s">
        <v>360</v>
      </c>
      <c r="D235" s="8">
        <v>0.37042599999999998</v>
      </c>
      <c r="E235" s="1">
        <v>0.101364</v>
      </c>
      <c r="F235" t="s">
        <v>472</v>
      </c>
    </row>
    <row r="236" spans="1:6" hidden="1" x14ac:dyDescent="0.3">
      <c r="A236" t="s">
        <v>217</v>
      </c>
      <c r="B236" t="s">
        <v>466</v>
      </c>
      <c r="C236" s="4" t="s">
        <v>447</v>
      </c>
      <c r="D236" s="8">
        <v>0.31717400000000001</v>
      </c>
      <c r="E236" s="1">
        <v>9.4388100000000003E-2</v>
      </c>
      <c r="F236" t="s">
        <v>472</v>
      </c>
    </row>
    <row r="237" spans="1:6" x14ac:dyDescent="0.3">
      <c r="A237" t="s">
        <v>216</v>
      </c>
      <c r="B237" t="s">
        <v>466</v>
      </c>
      <c r="C237" s="4" t="s">
        <v>446</v>
      </c>
      <c r="D237" s="8">
        <v>0.28308</v>
      </c>
      <c r="E237" s="1">
        <v>2.2768199999999999E-2</v>
      </c>
      <c r="F237" t="s">
        <v>472</v>
      </c>
    </row>
  </sheetData>
  <autoFilter ref="A2:F237" xr:uid="{6603F0E3-0232-43D1-B88E-ED945E1244C1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12" priority="1"/>
    <cfRule type="duplicateValues" dxfId="11" priority="2"/>
    <cfRule type="duplicateValues" dxfId="10" priority="3"/>
    <cfRule type="duplicateValues" dxfId="9" priority="4"/>
  </conditionalFormatting>
  <hyperlinks>
    <hyperlink ref="C205" r:id="rId1" xr:uid="{E0ED5319-1B9A-446E-8AD8-C3B796195513}"/>
    <hyperlink ref="C125" r:id="rId2" xr:uid="{B4860028-5CF4-4B0C-A951-176B7146D047}"/>
    <hyperlink ref="C123" r:id="rId3" xr:uid="{78A889B5-6FFF-41B7-90B5-DDAFD1617E58}"/>
    <hyperlink ref="C158" r:id="rId4" xr:uid="{13BA3397-0B0F-42FB-90BD-4FE6763B41A9}"/>
    <hyperlink ref="C234" r:id="rId5" xr:uid="{FF540CE5-3A29-4156-818A-38F36B1DDDFB}"/>
    <hyperlink ref="C74" r:id="rId6" xr:uid="{6075F6DB-6F65-4112-A1DD-98FC1D7EEBA3}"/>
    <hyperlink ref="C138" r:id="rId7" xr:uid="{163929D5-340E-484C-B94E-A3CE6E895BA3}"/>
    <hyperlink ref="C101" r:id="rId8" xr:uid="{0244E12C-6642-431F-AF82-E336BB44E41F}"/>
    <hyperlink ref="C210" r:id="rId9" xr:uid="{B420FAF8-17FC-4F90-9558-3893DA3DB06D}"/>
    <hyperlink ref="C139" r:id="rId10" xr:uid="{995BFB74-9519-4FAB-9EC1-52C5BBAF6B25}"/>
    <hyperlink ref="C66" r:id="rId11" xr:uid="{D10A5AC3-BA21-44F8-95D2-26EF6E093158}"/>
    <hyperlink ref="C157" r:id="rId12" xr:uid="{71760417-C27F-4810-8789-6414AF4DD130}"/>
    <hyperlink ref="C117" r:id="rId13" xr:uid="{98985685-AA4B-46FA-9523-4BDF2868A944}"/>
    <hyperlink ref="C39" r:id="rId14" xr:uid="{69F4B3A1-A94A-4FE5-8E36-C80A23B1689A}"/>
    <hyperlink ref="C199" r:id="rId15" xr:uid="{C4630046-6994-4D7B-8F71-7022420150C8}"/>
    <hyperlink ref="C201" r:id="rId16" xr:uid="{683E754B-06EC-4D3A-A0FD-F3CEBD23C15F}"/>
    <hyperlink ref="C44" r:id="rId17" xr:uid="{ED1F7053-CDCB-4DDB-B350-44CF2C153FF7}"/>
    <hyperlink ref="C168" r:id="rId18" xr:uid="{803DA6F9-36B2-4C95-9698-165B7A0FD071}"/>
    <hyperlink ref="C106" r:id="rId19" xr:uid="{E5F804A4-9227-4436-AF65-983113B2D2F4}"/>
    <hyperlink ref="C78" r:id="rId20" xr:uid="{D7AFFF95-BE19-4144-87AA-579616EBD774}"/>
    <hyperlink ref="C231" r:id="rId21" xr:uid="{8C11F13E-B21A-4D9A-94D7-8EB6F218B819}"/>
    <hyperlink ref="C9" r:id="rId22" xr:uid="{242D08C7-0C03-4D1D-90E6-8DAAF30C4EEA}"/>
    <hyperlink ref="C224" r:id="rId23" xr:uid="{58DE37F5-5409-4D95-B0E3-A8E89974E108}"/>
    <hyperlink ref="C229" r:id="rId24" xr:uid="{DB3B5F62-C352-4ACE-946C-B20D988891F2}"/>
    <hyperlink ref="C147" r:id="rId25" xr:uid="{0C4C5A15-79C7-4C1A-9366-0B2D693E05D8}"/>
    <hyperlink ref="C225" r:id="rId26" xr:uid="{94EAED55-920B-44A5-99B6-936F9CA11603}"/>
    <hyperlink ref="C89" r:id="rId27" xr:uid="{69BEB794-AEE3-4905-8405-2D0ADF50CE3F}"/>
    <hyperlink ref="C23" r:id="rId28" xr:uid="{6B16330D-E5AF-40D9-BBE2-4A43EA422774}"/>
    <hyperlink ref="C126" r:id="rId29" xr:uid="{A1308738-4FE3-4361-9228-AB1C031C429B}"/>
    <hyperlink ref="C49" r:id="rId30" xr:uid="{255F8F49-79EB-4DCE-98F4-43D60E856C1D}"/>
    <hyperlink ref="C153" r:id="rId31" xr:uid="{4F25CFCE-4E41-401A-92F9-9DC9A7660506}"/>
    <hyperlink ref="C90" r:id="rId32" xr:uid="{1CE7AFDF-379A-47CA-9398-1F0B813C87EA}"/>
    <hyperlink ref="C25" r:id="rId33" xr:uid="{8C217C72-A1DB-408F-8125-8AA03C2E8EED}"/>
    <hyperlink ref="C114" r:id="rId34" xr:uid="{4448978C-F3F2-4F4A-9426-DE3EB85E5BF4}"/>
    <hyperlink ref="C190" r:id="rId35" xr:uid="{8211A98F-DCC6-4EC8-928C-26C03A4507C2}"/>
    <hyperlink ref="C160" r:id="rId36" xr:uid="{3DA7E25F-0EC8-4A58-B243-87D35418CD24}"/>
    <hyperlink ref="C145" r:id="rId37" xr:uid="{FBF858BA-87F4-4368-B33E-31CABB65B974}"/>
    <hyperlink ref="C133" r:id="rId38" xr:uid="{55A7B456-6784-42E9-A48E-E7E16371D371}"/>
    <hyperlink ref="C8" r:id="rId39" xr:uid="{A337645E-1F1B-4777-B504-4520F0FD2AD9}"/>
    <hyperlink ref="C162" r:id="rId40" xr:uid="{5CD44D80-904C-41D7-A575-4167915AD883}"/>
    <hyperlink ref="C53" r:id="rId41" xr:uid="{A0EE8252-A5EF-460B-991B-ED0C7E585835}"/>
    <hyperlink ref="C82" r:id="rId42" xr:uid="{0ADF0FAA-23CE-438A-91E5-E69CDCBD6807}"/>
    <hyperlink ref="C27" r:id="rId43" xr:uid="{6B8B83DE-391F-435E-A752-CDF2D5679B10}"/>
    <hyperlink ref="C93" r:id="rId44" xr:uid="{D0D96B7F-A57B-434D-838B-75157772115A}"/>
    <hyperlink ref="C112" r:id="rId45" xr:uid="{872345FD-8975-468D-A57D-82CDCC61F1CB}"/>
    <hyperlink ref="C164" r:id="rId46" xr:uid="{7DEDA36A-AE0F-4225-A5CB-4542737DDA3F}"/>
    <hyperlink ref="C163" r:id="rId47" xr:uid="{54C7E75B-06EE-4742-856D-A5DE81228411}"/>
    <hyperlink ref="C65" r:id="rId48" xr:uid="{B16EE7AA-6958-45C8-AB22-18AEEE4D6FE0}"/>
    <hyperlink ref="C178" r:id="rId49" xr:uid="{11CE2E48-6810-4B4D-BF70-F03D3D2D7EBE}"/>
    <hyperlink ref="C232" r:id="rId50" xr:uid="{FC7DCE9E-A1AC-4742-BE4B-75A8A37CCCA7}"/>
    <hyperlink ref="C28" r:id="rId51" xr:uid="{F97CDF31-A31D-45ED-8563-C53ECB418BA3}"/>
    <hyperlink ref="C198" r:id="rId52" xr:uid="{42707EBA-9E59-49A4-A138-0BA1D7D0B7B4}"/>
    <hyperlink ref="C144" r:id="rId53" xr:uid="{913714DE-D970-43AF-9E9C-C4E055CFC288}"/>
    <hyperlink ref="C173" r:id="rId54" xr:uid="{974142D6-E972-4548-94A8-2908158B210E}"/>
    <hyperlink ref="C63" r:id="rId55" xr:uid="{51818D98-83DC-4BBF-8FB0-437C4F1B6DE0}"/>
    <hyperlink ref="C169" r:id="rId56" xr:uid="{E95E06C8-D271-41DF-B7B0-1CA9CBEFF803}"/>
    <hyperlink ref="C58" r:id="rId57" xr:uid="{048B1430-F376-4290-9741-6D36B405BA47}"/>
    <hyperlink ref="C196" r:id="rId58" xr:uid="{6D54B80D-AC46-407A-9F9B-E68C919CA58D}"/>
    <hyperlink ref="C208" r:id="rId59" xr:uid="{E50D2835-FA3F-4A95-8860-05D432621121}"/>
    <hyperlink ref="C100" r:id="rId60" xr:uid="{D202D2EF-7540-437B-9B0A-470DD56C3F63}"/>
    <hyperlink ref="C124" r:id="rId61" xr:uid="{7C42DEA6-3553-49F5-B8A3-47CD96518453}"/>
    <hyperlink ref="C87" r:id="rId62" xr:uid="{089CD3A8-314E-4D36-B07F-1FD8175DFD0B}"/>
    <hyperlink ref="C68" r:id="rId63" xr:uid="{82F25EAF-0C4C-49AA-8CF1-7BFD9AEFBE90}"/>
    <hyperlink ref="C227" r:id="rId64" xr:uid="{CA8F1509-026D-4487-A73D-6B7469EB1273}"/>
    <hyperlink ref="C20" r:id="rId65" xr:uid="{5737A734-DC54-4C6B-B98C-E39C474281E0}"/>
    <hyperlink ref="C146" r:id="rId66" xr:uid="{5ADE95CD-9301-4F5D-B2A0-ED4138B8681B}"/>
    <hyperlink ref="C83" r:id="rId67" xr:uid="{69719045-C908-4AE0-8FC1-57C271CB750C}"/>
    <hyperlink ref="C176" r:id="rId68" xr:uid="{7D72568E-0BC8-471F-A661-5C02B933B7CF}"/>
    <hyperlink ref="C71" r:id="rId69" xr:uid="{A922F3B9-28ED-4633-B205-084DEF6C4D0B}"/>
    <hyperlink ref="C105" r:id="rId70" xr:uid="{F20AAC94-D35A-47F3-85F5-2DA9882F9142}"/>
    <hyperlink ref="C151" r:id="rId71" xr:uid="{4DDD759E-A3A4-4D2B-B3BE-5A4EBD331B62}"/>
    <hyperlink ref="C79" r:id="rId72" xr:uid="{F18A64CD-8B74-4575-A2F2-50BF81B65385}"/>
    <hyperlink ref="C121" r:id="rId73" xr:uid="{A7B7D749-E6EB-4F6E-867A-EFF8516410F7}"/>
    <hyperlink ref="C59" r:id="rId74" xr:uid="{7E78CD28-4191-4DF6-94E6-E24A7441B894}"/>
    <hyperlink ref="C181" r:id="rId75" xr:uid="{9CE9A3CD-FAB6-47A3-8C44-68FEF1164FD8}"/>
    <hyperlink ref="C193" r:id="rId76" xr:uid="{8D0F563A-9EC9-4614-8FE3-EDD115210F35}"/>
    <hyperlink ref="C52" r:id="rId77" xr:uid="{A033FECF-5DD5-48B3-9F3B-A0FCE8C3E85C}"/>
    <hyperlink ref="C98" r:id="rId78" xr:uid="{C3F43371-185B-49B6-9239-CFBD03C8D6D9}"/>
    <hyperlink ref="C29" r:id="rId79" xr:uid="{A7CCD5D2-3C54-4FBC-9BB0-AAD5ECBBDC87}"/>
    <hyperlink ref="C129" r:id="rId80" xr:uid="{83B44504-FACE-433F-BDFD-8C193DB45826}"/>
    <hyperlink ref="C127" r:id="rId81" xr:uid="{5B3FF72D-85BE-4756-845C-FB57FA53B76E}"/>
    <hyperlink ref="C136" r:id="rId82" xr:uid="{03F08A51-5E38-4116-A8D0-76FBEB62881F}"/>
    <hyperlink ref="C206" r:id="rId83" xr:uid="{F68A89E8-7F5C-4DB2-8DF7-AE2DACB9C058}"/>
    <hyperlink ref="C76" r:id="rId84" xr:uid="{DB4B192E-71D9-46C1-96A2-6510916E9F32}"/>
    <hyperlink ref="C75" r:id="rId85" xr:uid="{F0F6D9B7-963E-43A6-84C6-AD1E3115C75B}"/>
    <hyperlink ref="C235" r:id="rId86" xr:uid="{B53B0A96-3F0E-49EA-BBB0-B12772FF694C}"/>
    <hyperlink ref="C182" r:id="rId87" xr:uid="{541097CE-9D24-469C-96CA-D971A076C960}"/>
    <hyperlink ref="C134" r:id="rId88" xr:uid="{44B60F8A-0469-43FA-A224-730F9F47D105}"/>
    <hyperlink ref="C165" r:id="rId89" xr:uid="{DBDAC5A2-D596-4441-9A16-336763B78CE2}"/>
    <hyperlink ref="C104" r:id="rId90" xr:uid="{CFD765B5-A620-4FE4-B3ED-6754973CACB4}"/>
    <hyperlink ref="C33" r:id="rId91" xr:uid="{9D1496D6-8B81-4857-8720-3B3463CFB923}"/>
    <hyperlink ref="C108" r:id="rId92" xr:uid="{0E5AB27E-03E3-4F84-93C9-9DE3313DB1D1}"/>
    <hyperlink ref="C207" r:id="rId93" xr:uid="{3F52A7DE-C796-4770-8AFD-577EE91B306B}"/>
    <hyperlink ref="C152" r:id="rId94" xr:uid="{8EC66A73-FFB1-4079-B0F4-E80BDEA8145F}"/>
    <hyperlink ref="C154" r:id="rId95" xr:uid="{CCDB4883-4B23-467A-9C8E-FC21A1940061}"/>
    <hyperlink ref="C91" r:id="rId96" xr:uid="{D99620DE-C538-40C2-AB96-E79706A0A474}"/>
    <hyperlink ref="C230" r:id="rId97" xr:uid="{E17BCC74-1C75-40D0-96AE-EECB6C842D14}"/>
    <hyperlink ref="C222" r:id="rId98" xr:uid="{B7A8E4C1-C5A0-4290-B9E1-2C25ACCC9FC8}"/>
    <hyperlink ref="C34" r:id="rId99" xr:uid="{F862C6E9-7152-4785-913E-CCB2F949620F}"/>
    <hyperlink ref="C102" r:id="rId100" xr:uid="{D694AD9D-CFA2-4F9A-A5B3-0E581A795062}"/>
    <hyperlink ref="C13" r:id="rId101" xr:uid="{7E9BFBA5-9068-4C76-B2A1-0F238ABBAF1D}"/>
    <hyperlink ref="C14" r:id="rId102" xr:uid="{DC02DEDA-410F-44F4-A01C-430BF74E0CE2}"/>
    <hyperlink ref="C212" r:id="rId103" xr:uid="{CC61BAFC-EE08-442A-A5C1-CFC52DC490B4}"/>
    <hyperlink ref="C174" r:id="rId104" xr:uid="{588C124A-6FED-4447-AA95-8032368C1C47}"/>
    <hyperlink ref="C5" r:id="rId105" xr:uid="{BD19DCA3-791B-464A-A6F3-A36B1C9EB6B9}"/>
    <hyperlink ref="C77" r:id="rId106" xr:uid="{B792B158-5349-411C-9DD7-0160E118BB4C}"/>
    <hyperlink ref="C31" r:id="rId107" xr:uid="{B8CCF26E-222E-48D4-A7C9-6BB803D19188}"/>
    <hyperlink ref="C185" r:id="rId108" xr:uid="{F10A560F-D390-4895-8CF6-050AA4474FD8}"/>
    <hyperlink ref="C72" r:id="rId109" xr:uid="{149DE9BF-0ACC-439E-ACB7-CC286EEFA9B6}"/>
    <hyperlink ref="C150" r:id="rId110" xr:uid="{AB7AB11C-4AC1-4859-BC14-1C0FCC1E07F6}"/>
    <hyperlink ref="C166" r:id="rId111" xr:uid="{CC2DEC9D-1BCA-49B3-AA80-EC10D850A5C5}"/>
    <hyperlink ref="C131" r:id="rId112" xr:uid="{95FD9B56-D785-449A-AACB-0A64A874A8C0}"/>
    <hyperlink ref="C21" r:id="rId113" xr:uid="{823C7744-60AD-4136-92ED-2296A9D0CF5B}"/>
    <hyperlink ref="C57" r:id="rId114" xr:uid="{95E4694C-D13C-49E4-8ABF-F28A89842F67}"/>
    <hyperlink ref="C22" r:id="rId115" xr:uid="{0F82A419-85D0-4790-B1A7-5412B96B2375}"/>
    <hyperlink ref="C50" r:id="rId116" xr:uid="{4800A578-7DB0-4C91-B662-616448E6C69C}"/>
    <hyperlink ref="C223" r:id="rId117" xr:uid="{0D8D939E-CE43-4524-8560-4D6B90542066}"/>
    <hyperlink ref="C191" r:id="rId118" xr:uid="{81CFE83F-AD6E-4056-A957-6CE70F2EBF07}"/>
    <hyperlink ref="C203" r:id="rId119" xr:uid="{544A2A6C-5EAF-4764-8641-4AA5442FFD71}"/>
    <hyperlink ref="C217" r:id="rId120" xr:uid="{5FE5368E-1B33-440C-BF39-65960A44CACE}"/>
    <hyperlink ref="C85" r:id="rId121" xr:uid="{493317C2-DAFD-4FF1-900B-4744E8FD1137}"/>
    <hyperlink ref="C155" r:id="rId122" xr:uid="{7C398CFF-A9EE-49FE-81C1-DB92034F85BF}"/>
    <hyperlink ref="C18" r:id="rId123" xr:uid="{1877EB82-320B-40CD-A8A3-EFAF01C52C34}"/>
    <hyperlink ref="C6" r:id="rId124" xr:uid="{00D04B0F-FFAB-463E-8DA6-FB4DCA0471C3}"/>
    <hyperlink ref="C135" r:id="rId125" xr:uid="{5CDC3E55-1466-41EB-9FED-C8F2A501AF8A}"/>
    <hyperlink ref="C188" r:id="rId126" xr:uid="{65DC420D-BC74-471D-BD96-930EFEC04B43}"/>
    <hyperlink ref="C184" r:id="rId127" xr:uid="{813D7B1A-55F2-4B1F-8FB5-022414B5B0A3}"/>
    <hyperlink ref="C55" r:id="rId128" xr:uid="{32EEEA02-93FD-42C0-AC58-156CE9A8BC3E}"/>
    <hyperlink ref="C110" r:id="rId129" xr:uid="{DECB0386-F24D-4D2C-9E13-6A911BD72EED}"/>
    <hyperlink ref="C119" r:id="rId130" xr:uid="{E859A819-BE40-457B-B852-2214E972A437}"/>
    <hyperlink ref="C180" r:id="rId131" xr:uid="{3AC53561-8F69-47A5-9068-5462AE4C7463}"/>
    <hyperlink ref="C218" r:id="rId132" xr:uid="{674D4B0A-D123-4D20-8B23-A34C79E1ECB1}"/>
    <hyperlink ref="C209" r:id="rId133" xr:uid="{5EEBF4CD-ED41-4C5D-A46F-1650C5B48443}"/>
    <hyperlink ref="C142" r:id="rId134" xr:uid="{4EA083B5-D7EB-4D0E-8725-24057142890C}"/>
    <hyperlink ref="C221" r:id="rId135" xr:uid="{FB65048A-1AB1-433B-B0D6-6D3A219343A0}"/>
    <hyperlink ref="C80" r:id="rId136" xr:uid="{5AA74242-0EBE-441E-BB1D-12BE87EB1932}"/>
    <hyperlink ref="C216" r:id="rId137" xr:uid="{322A637F-AEDC-41FB-96BE-5F0727B9E757}"/>
    <hyperlink ref="C62" r:id="rId138" xr:uid="{FAAEA448-8E40-40EF-A9BB-D6748F6FF506}"/>
    <hyperlink ref="C19" r:id="rId139" xr:uid="{041E1B15-0579-48CE-AA14-38A108A85F3B}"/>
    <hyperlink ref="C115" r:id="rId140" xr:uid="{B9B805FF-6691-4F59-8893-845AE7529338}"/>
    <hyperlink ref="C107" r:id="rId141" xr:uid="{F762D778-C522-46BB-AE31-FF6F2A74AFCD}"/>
    <hyperlink ref="C113" r:id="rId142" xr:uid="{B4EF1C08-8F71-4AD6-901A-9EFBA5B60E8D}"/>
    <hyperlink ref="C36" r:id="rId143" xr:uid="{21F555A2-7238-40AF-A69D-4835828C039C}"/>
    <hyperlink ref="C130" r:id="rId144" xr:uid="{58152E42-E887-4E70-9739-C467D7CAF90E}"/>
    <hyperlink ref="C81" r:id="rId145" xr:uid="{4D7877C1-E21D-483D-AA4D-3A83291F3F1D}"/>
    <hyperlink ref="C214" r:id="rId146" xr:uid="{316667CE-0F7E-4A8C-AC27-A7B2F3EDC749}"/>
    <hyperlink ref="C179" r:id="rId147" xr:uid="{B0727F32-1EED-4C3A-A162-D6364597B41A}"/>
    <hyperlink ref="C30" r:id="rId148" xr:uid="{2E603B0C-B91B-4573-A53B-77E4AD93CC8F}"/>
    <hyperlink ref="C4" r:id="rId149" xr:uid="{DAAE5B21-0FDD-424D-9BD8-3901253C8810}"/>
    <hyperlink ref="C170" r:id="rId150" xr:uid="{33D9564E-572A-4CDD-82F5-FB46330A01F6}"/>
    <hyperlink ref="C95" r:id="rId151" xr:uid="{947E2E1F-F0B5-4280-872C-5398338FCA88}"/>
    <hyperlink ref="C202" r:id="rId152" xr:uid="{086A0077-6BE9-4AC8-BDCF-64275E9CB4FC}"/>
    <hyperlink ref="C197" r:id="rId153" xr:uid="{06B60DFE-65AA-4DCA-94DD-311D0CF94187}"/>
    <hyperlink ref="C215" r:id="rId154" xr:uid="{9AC8EB80-58CD-44CB-AFF3-DFE539FB2E8E}"/>
    <hyperlink ref="C3" r:id="rId155" xr:uid="{A02AB2DC-0F72-455F-8EF8-F515A878DFA9}"/>
    <hyperlink ref="C220" r:id="rId156" xr:uid="{59170155-CE64-4974-9D22-2312C4D36E73}"/>
    <hyperlink ref="C37" r:id="rId157" xr:uid="{B876762E-7B5C-4309-9D30-FBE361C2A793}"/>
    <hyperlink ref="C94" r:id="rId158" xr:uid="{90B1F99C-C17C-45C3-B1ED-2E0E689861AE}"/>
    <hyperlink ref="C40" r:id="rId159" xr:uid="{DE0BB73A-70D2-4BF9-872D-11E9B623FF4B}"/>
    <hyperlink ref="C167" r:id="rId160" xr:uid="{E660866A-567E-415C-9639-11520327C926}"/>
    <hyperlink ref="C159" r:id="rId161" xr:uid="{D220ADB1-E653-4894-8427-1438EAB991CA}"/>
    <hyperlink ref="C99" r:id="rId162" xr:uid="{6286D201-9A41-449C-9FBA-FBE036416C96}"/>
    <hyperlink ref="C70" r:id="rId163" xr:uid="{4AE7CDDB-1010-47F3-B718-80FB3899AA8A}"/>
    <hyperlink ref="C140" r:id="rId164" xr:uid="{F1F4E788-FDBE-4A84-A64C-D6B637C3BA0E}"/>
    <hyperlink ref="C96" r:id="rId165" xr:uid="{B1D18DA9-1BCD-4D1F-A24C-3E7B9CC1C820}"/>
    <hyperlink ref="C32" r:id="rId166" xr:uid="{C40F98BA-99C4-4C7D-BFAB-F654F9501E36}"/>
    <hyperlink ref="C118" r:id="rId167" xr:uid="{09826045-D797-4B04-A2CD-10C2449AB92B}"/>
    <hyperlink ref="C211" r:id="rId168" xr:uid="{DBA734BF-868D-4E08-A93A-347073F9CFD6}"/>
    <hyperlink ref="C103" r:id="rId169" xr:uid="{68DB083C-F784-4F66-B8DF-D8E981297E07}"/>
    <hyperlink ref="C67" r:id="rId170" xr:uid="{9E1D909A-65CB-46FE-9293-D64A2A129AFB}"/>
    <hyperlink ref="C187" r:id="rId171" xr:uid="{D5B65A33-9C43-46AA-8142-AA30D3D72E93}"/>
    <hyperlink ref="C161" r:id="rId172" xr:uid="{F2445DB3-5EB7-471E-9AF2-A35BEA6A5CCF}"/>
    <hyperlink ref="C10" r:id="rId173" xr:uid="{2B9F8033-9335-4897-9640-8D4202F64522}"/>
    <hyperlink ref="C16" r:id="rId174" xr:uid="{29484ABB-768B-4760-A219-4993E2055874}"/>
    <hyperlink ref="C122" r:id="rId175" xr:uid="{F305E52B-006C-4732-AF1C-DA66CB293DFF}"/>
    <hyperlink ref="C177" r:id="rId176" xr:uid="{2C6F294F-F9EB-4D11-A15B-D113F533DE9C}"/>
    <hyperlink ref="C171" r:id="rId177" xr:uid="{59D5D2C9-BACC-46E4-931A-D57FE353A17D}"/>
    <hyperlink ref="C7" r:id="rId178" xr:uid="{D181D1C8-0BC0-4C10-8800-38022805695F}"/>
    <hyperlink ref="C92" r:id="rId179" xr:uid="{318967A8-AC49-44A5-855E-89838FC1D320}"/>
    <hyperlink ref="C156" r:id="rId180" xr:uid="{0FBB393C-7283-47BA-A54A-AACE98184745}"/>
    <hyperlink ref="C120" r:id="rId181" xr:uid="{DEAD313A-462E-49A0-9E96-BC62AF7C87D6}"/>
    <hyperlink ref="C237" r:id="rId182" xr:uid="{4396E11A-3310-4F30-98CE-BA404B443B4B}"/>
    <hyperlink ref="C236" r:id="rId183" xr:uid="{006353E8-129D-473B-8F77-A28F1526D8C2}"/>
    <hyperlink ref="C12" r:id="rId184" xr:uid="{A8B5AD45-F437-4AAA-8C99-F8201500CFDB}"/>
    <hyperlink ref="C46" r:id="rId185" xr:uid="{07C212C9-0797-42C3-AB32-0C37F829C05D}"/>
    <hyperlink ref="C35" r:id="rId186" xr:uid="{7F295279-C07F-4EFD-B323-28C8FB406387}"/>
    <hyperlink ref="C41" r:id="rId187" xr:uid="{3317DF40-ED33-4940-9DD0-12897E14DDB1}"/>
    <hyperlink ref="C183" r:id="rId188" xr:uid="{EEA85515-B210-4815-83CE-B839AEB7D837}"/>
    <hyperlink ref="C51" r:id="rId189" xr:uid="{89A9BE70-D17C-4892-BE2E-C20C6EFE67EE}"/>
    <hyperlink ref="C86" r:id="rId190" xr:uid="{2BBCA489-CD9C-4C7E-AE1E-5E0A6F678131}"/>
    <hyperlink ref="C88" r:id="rId191" xr:uid="{5A859A42-A4AA-41DD-960A-F665AE268337}"/>
    <hyperlink ref="C38" r:id="rId192" xr:uid="{CE84EFEE-FF20-4F6A-868D-3D750AD5C0BC}"/>
    <hyperlink ref="C175" r:id="rId193" xr:uid="{409C41A3-49D3-43C6-902D-B8230F268900}"/>
    <hyperlink ref="C64" r:id="rId194" xr:uid="{86B685B6-79B0-4C1F-829E-0C6F02645C47}"/>
    <hyperlink ref="C47" r:id="rId195" xr:uid="{4DDB7A06-50A6-4553-9E2E-0B19D9A446D0}"/>
    <hyperlink ref="C109" r:id="rId196" xr:uid="{775C91E0-26AA-4BA5-A079-D67D023C4F5C}"/>
    <hyperlink ref="C148" r:id="rId197" xr:uid="{C989AE2C-DC4E-43BA-841F-F9DDBB788C3D}"/>
    <hyperlink ref="C186" r:id="rId198" display="http://www.hmdb.ca/metabolites/HMDB0001401" xr:uid="{D4B2D341-9195-4A39-A2BB-CA9E88F58271}"/>
    <hyperlink ref="C11" r:id="rId199" display="http://www.hmdb.ca/metabolites/HMDB0028844" xr:uid="{F0676955-C010-4A9E-ADC9-808732C3340C}"/>
    <hyperlink ref="C172" r:id="rId200" display="http://www.hmdb.ca/metabolites/HMDB0000666" xr:uid="{26D8A58F-94D1-4421-992B-2C9899268427}"/>
    <hyperlink ref="C15" r:id="rId201" display="http://www.hmdb.ca/metabolites/HMDB0000688" xr:uid="{CD0BE1E0-9B45-49F7-9A94-069367AD88E3}"/>
    <hyperlink ref="C45" r:id="rId202" display="http://www.hmdb.ca/metabolites/HMDB0001563" xr:uid="{D8028313-5F3B-4E7B-A17F-E0D747A93430}"/>
    <hyperlink ref="C194" r:id="rId203" display="http://www.hmdb.ca/metabolites/HMDB0006088" xr:uid="{9B49713A-1376-4462-84CA-0F8F87EA91FA}"/>
    <hyperlink ref="C233" r:id="rId204" display="http://www.hmdb.ca/metabolites/HMDB0000888" xr:uid="{90CF9C0B-6BA3-404E-8993-83DD583E1FDE}"/>
  </hyperlinks>
  <pageMargins left="0.7" right="0.7" top="0.75" bottom="0.75" header="0.3" footer="0.3"/>
  <pageSetup orientation="portrait" r:id="rId20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B197-17AF-448C-8AB0-8B47E13FF3AD}">
  <sheetPr filterMode="1"/>
  <dimension ref="A1:F237"/>
  <sheetViews>
    <sheetView zoomScale="85" zoomScaleNormal="85" workbookViewId="0"/>
  </sheetViews>
  <sheetFormatPr defaultRowHeight="14.4" x14ac:dyDescent="0.3"/>
  <cols>
    <col min="1" max="1" width="32" customWidth="1"/>
    <col min="2" max="2" width="8.88671875" customWidth="1"/>
    <col min="3" max="3" width="8.88671875" style="3"/>
    <col min="5" max="5" width="8.88671875" style="1"/>
  </cols>
  <sheetData>
    <row r="1" spans="1:6" ht="21" customHeight="1" x14ac:dyDescent="0.3">
      <c r="A1" s="10" t="s">
        <v>499</v>
      </c>
      <c r="B1" s="2"/>
    </row>
    <row r="2" spans="1:6" s="5" customFormat="1" ht="19.8" customHeight="1" x14ac:dyDescent="0.3">
      <c r="A2" s="5" t="s">
        <v>235</v>
      </c>
      <c r="B2" s="5" t="s">
        <v>465</v>
      </c>
      <c r="C2" s="6" t="s">
        <v>236</v>
      </c>
      <c r="D2" s="5" t="s">
        <v>489</v>
      </c>
      <c r="E2" s="7" t="s">
        <v>480</v>
      </c>
      <c r="F2" s="5" t="s">
        <v>490</v>
      </c>
    </row>
    <row r="3" spans="1:6" hidden="1" x14ac:dyDescent="0.3">
      <c r="A3" t="s">
        <v>29</v>
      </c>
      <c r="B3" t="s">
        <v>466</v>
      </c>
      <c r="C3" s="4" t="s">
        <v>238</v>
      </c>
      <c r="D3" s="8">
        <v>4.9593999999999996</v>
      </c>
      <c r="E3" s="1">
        <v>0.24343300000000001</v>
      </c>
      <c r="F3" t="s">
        <v>478</v>
      </c>
    </row>
    <row r="4" spans="1:6" x14ac:dyDescent="0.3">
      <c r="A4" t="s">
        <v>185</v>
      </c>
      <c r="B4" t="s">
        <v>495</v>
      </c>
      <c r="C4" s="4" t="s">
        <v>418</v>
      </c>
      <c r="D4" s="8">
        <v>3.9835600000000002</v>
      </c>
      <c r="E4" s="1">
        <v>3.1395699999999999E-2</v>
      </c>
      <c r="F4" t="s">
        <v>478</v>
      </c>
    </row>
    <row r="5" spans="1:6" hidden="1" x14ac:dyDescent="0.3">
      <c r="A5" t="s">
        <v>30</v>
      </c>
      <c r="B5" t="s">
        <v>466</v>
      </c>
      <c r="C5" s="4" t="s">
        <v>239</v>
      </c>
      <c r="D5" s="8">
        <v>3.3242099999999999</v>
      </c>
      <c r="E5" s="1">
        <v>0.29948200000000003</v>
      </c>
      <c r="F5" t="s">
        <v>478</v>
      </c>
    </row>
    <row r="6" spans="1:6" hidden="1" x14ac:dyDescent="0.3">
      <c r="A6" t="s">
        <v>11</v>
      </c>
      <c r="B6" t="s">
        <v>466</v>
      </c>
      <c r="D6" s="8">
        <v>3.2359100000000001</v>
      </c>
      <c r="E6" s="1">
        <v>0.38986399999999999</v>
      </c>
      <c r="F6" t="s">
        <v>478</v>
      </c>
    </row>
    <row r="7" spans="1:6" hidden="1" x14ac:dyDescent="0.3">
      <c r="A7" t="s">
        <v>59</v>
      </c>
      <c r="B7" t="s">
        <v>466</v>
      </c>
      <c r="C7" s="4" t="s">
        <v>318</v>
      </c>
      <c r="D7" s="8">
        <v>3.04081</v>
      </c>
      <c r="E7" s="1">
        <v>0.16878799999999999</v>
      </c>
      <c r="F7" t="s">
        <v>478</v>
      </c>
    </row>
    <row r="8" spans="1:6" hidden="1" x14ac:dyDescent="0.3">
      <c r="A8" t="s">
        <v>226</v>
      </c>
      <c r="C8" s="3" t="s">
        <v>456</v>
      </c>
      <c r="D8" s="8">
        <v>2.8099799999999999</v>
      </c>
      <c r="E8" s="1">
        <v>0.17561099999999999</v>
      </c>
      <c r="F8" t="s">
        <v>478</v>
      </c>
    </row>
    <row r="9" spans="1:6" x14ac:dyDescent="0.3">
      <c r="A9" t="s">
        <v>212</v>
      </c>
      <c r="B9" t="s">
        <v>495</v>
      </c>
      <c r="C9" s="4" t="s">
        <v>443</v>
      </c>
      <c r="D9" s="8">
        <v>2.8063799999999999</v>
      </c>
      <c r="E9" s="1">
        <v>1.7094499999999999E-2</v>
      </c>
      <c r="F9" t="s">
        <v>478</v>
      </c>
    </row>
    <row r="10" spans="1:6" x14ac:dyDescent="0.3">
      <c r="A10" t="s">
        <v>28</v>
      </c>
      <c r="B10" t="s">
        <v>495</v>
      </c>
      <c r="C10" s="4" t="s">
        <v>292</v>
      </c>
      <c r="D10" s="8">
        <v>2.77576</v>
      </c>
      <c r="E10" s="1">
        <v>1.2319200000000001E-2</v>
      </c>
      <c r="F10" t="s">
        <v>478</v>
      </c>
    </row>
    <row r="11" spans="1:6" x14ac:dyDescent="0.3">
      <c r="A11" t="s">
        <v>178</v>
      </c>
      <c r="B11" t="s">
        <v>495</v>
      </c>
      <c r="C11" s="4" t="s">
        <v>415</v>
      </c>
      <c r="D11" s="8">
        <v>2.7642199999999999</v>
      </c>
      <c r="E11" s="1">
        <v>4.1502699999999997E-2</v>
      </c>
      <c r="F11" t="s">
        <v>478</v>
      </c>
    </row>
    <row r="12" spans="1:6" hidden="1" x14ac:dyDescent="0.3">
      <c r="A12" t="s">
        <v>27</v>
      </c>
      <c r="B12" t="s">
        <v>466</v>
      </c>
      <c r="C12" s="4" t="s">
        <v>240</v>
      </c>
      <c r="D12" s="8">
        <v>2.6593800000000001</v>
      </c>
      <c r="E12" s="1">
        <v>0.42670999999999998</v>
      </c>
      <c r="F12" t="s">
        <v>478</v>
      </c>
    </row>
    <row r="13" spans="1:6" x14ac:dyDescent="0.3">
      <c r="A13" t="s">
        <v>110</v>
      </c>
      <c r="B13" t="s">
        <v>470</v>
      </c>
      <c r="C13" s="4" t="s">
        <v>365</v>
      </c>
      <c r="D13" s="8">
        <v>2.4078300000000001</v>
      </c>
      <c r="E13" s="1">
        <v>2.1838600000000001E-3</v>
      </c>
      <c r="F13" t="s">
        <v>478</v>
      </c>
    </row>
    <row r="14" spans="1:6" hidden="1" x14ac:dyDescent="0.3">
      <c r="A14" t="s">
        <v>3</v>
      </c>
      <c r="B14" t="s">
        <v>466</v>
      </c>
      <c r="C14" s="4" t="s">
        <v>237</v>
      </c>
      <c r="D14" s="8">
        <v>2.3415300000000001</v>
      </c>
      <c r="E14" s="1">
        <v>0.44982800000000001</v>
      </c>
      <c r="F14" t="s">
        <v>478</v>
      </c>
    </row>
    <row r="15" spans="1:6" hidden="1" x14ac:dyDescent="0.3">
      <c r="A15" t="s">
        <v>174</v>
      </c>
      <c r="B15" t="s">
        <v>468</v>
      </c>
      <c r="C15" s="4" t="s">
        <v>248</v>
      </c>
      <c r="D15" s="8">
        <v>2.3340399999999999</v>
      </c>
      <c r="E15" s="1">
        <v>0.371332</v>
      </c>
      <c r="F15" t="s">
        <v>478</v>
      </c>
    </row>
    <row r="16" spans="1:6" x14ac:dyDescent="0.3">
      <c r="A16" t="s">
        <v>139</v>
      </c>
      <c r="B16" t="s">
        <v>495</v>
      </c>
      <c r="C16" s="3" t="s">
        <v>387</v>
      </c>
      <c r="D16" s="8">
        <v>2.3135500000000002</v>
      </c>
      <c r="E16" s="1">
        <v>3.9511700000000001E-4</v>
      </c>
      <c r="F16" t="s">
        <v>478</v>
      </c>
    </row>
    <row r="17" spans="1:6" hidden="1" x14ac:dyDescent="0.3">
      <c r="A17" t="s">
        <v>207</v>
      </c>
      <c r="B17" t="s">
        <v>466</v>
      </c>
      <c r="C17" s="4" t="s">
        <v>438</v>
      </c>
      <c r="D17" s="8">
        <v>2.2095899999999999</v>
      </c>
      <c r="E17" s="1">
        <v>9.0152800000000005E-2</v>
      </c>
      <c r="F17" t="s">
        <v>478</v>
      </c>
    </row>
    <row r="18" spans="1:6" x14ac:dyDescent="0.3">
      <c r="A18" t="s">
        <v>165</v>
      </c>
      <c r="B18" t="s">
        <v>469</v>
      </c>
      <c r="C18" s="4" t="s">
        <v>408</v>
      </c>
      <c r="D18" s="8">
        <v>2.0498799999999999</v>
      </c>
      <c r="E18" s="1">
        <v>2.31102E-3</v>
      </c>
      <c r="F18" t="s">
        <v>478</v>
      </c>
    </row>
    <row r="19" spans="1:6" x14ac:dyDescent="0.3">
      <c r="A19" t="s">
        <v>80</v>
      </c>
      <c r="B19" t="s">
        <v>495</v>
      </c>
      <c r="C19" s="4" t="s">
        <v>337</v>
      </c>
      <c r="D19" s="8">
        <v>2.01234</v>
      </c>
      <c r="E19" s="1">
        <v>5.5331800000000004E-3</v>
      </c>
      <c r="F19" t="s">
        <v>478</v>
      </c>
    </row>
    <row r="20" spans="1:6" hidden="1" x14ac:dyDescent="0.3">
      <c r="A20" t="s">
        <v>22</v>
      </c>
      <c r="B20" t="s">
        <v>473</v>
      </c>
      <c r="C20" s="4" t="s">
        <v>290</v>
      </c>
      <c r="D20" s="8">
        <v>2.00475</v>
      </c>
      <c r="E20" s="1">
        <v>9.6618300000000004E-2</v>
      </c>
      <c r="F20" t="s">
        <v>478</v>
      </c>
    </row>
    <row r="21" spans="1:6" hidden="1" x14ac:dyDescent="0.3">
      <c r="A21" t="s">
        <v>117</v>
      </c>
      <c r="B21" t="s">
        <v>466</v>
      </c>
      <c r="C21" s="4" t="s">
        <v>370</v>
      </c>
      <c r="D21" s="8">
        <v>1.9732000000000001</v>
      </c>
      <c r="E21" s="1">
        <v>0.319961</v>
      </c>
      <c r="F21" t="s">
        <v>478</v>
      </c>
    </row>
    <row r="22" spans="1:6" x14ac:dyDescent="0.3">
      <c r="A22" t="s">
        <v>140</v>
      </c>
      <c r="B22" t="s">
        <v>470</v>
      </c>
      <c r="C22" s="4" t="s">
        <v>388</v>
      </c>
      <c r="D22" s="8">
        <v>1.9537100000000001</v>
      </c>
      <c r="E22" s="1">
        <v>5.4456700000000003E-4</v>
      </c>
      <c r="F22" t="s">
        <v>478</v>
      </c>
    </row>
    <row r="23" spans="1:6" hidden="1" x14ac:dyDescent="0.3">
      <c r="A23" t="s">
        <v>209</v>
      </c>
      <c r="B23" t="s">
        <v>475</v>
      </c>
      <c r="C23" s="4" t="s">
        <v>440</v>
      </c>
      <c r="D23" s="8">
        <v>1.9529099999999999</v>
      </c>
      <c r="E23" s="1">
        <v>0.113417</v>
      </c>
      <c r="F23" t="s">
        <v>478</v>
      </c>
    </row>
    <row r="24" spans="1:6" hidden="1" x14ac:dyDescent="0.3">
      <c r="A24" t="s">
        <v>120</v>
      </c>
      <c r="B24" t="s">
        <v>466</v>
      </c>
      <c r="C24" s="4" t="s">
        <v>372</v>
      </c>
      <c r="D24" s="8">
        <v>1.8548500000000001</v>
      </c>
      <c r="E24" s="1">
        <v>0.47171999999999997</v>
      </c>
      <c r="F24" t="s">
        <v>478</v>
      </c>
    </row>
    <row r="25" spans="1:6" hidden="1" x14ac:dyDescent="0.3">
      <c r="A25" t="s">
        <v>218</v>
      </c>
      <c r="B25" t="s">
        <v>466</v>
      </c>
      <c r="C25" s="4" t="s">
        <v>448</v>
      </c>
      <c r="D25" s="8">
        <v>1.79342</v>
      </c>
      <c r="E25" s="1">
        <v>0.42912899999999998</v>
      </c>
      <c r="F25" t="s">
        <v>478</v>
      </c>
    </row>
    <row r="26" spans="1:6" hidden="1" x14ac:dyDescent="0.3">
      <c r="A26" t="s">
        <v>159</v>
      </c>
      <c r="B26" t="s">
        <v>466</v>
      </c>
      <c r="C26" s="4" t="s">
        <v>241</v>
      </c>
      <c r="D26" s="8">
        <v>1.7883</v>
      </c>
      <c r="E26" s="1">
        <v>0.144262</v>
      </c>
      <c r="F26" t="s">
        <v>478</v>
      </c>
    </row>
    <row r="27" spans="1:6" hidden="1" x14ac:dyDescent="0.3">
      <c r="A27" t="s">
        <v>111</v>
      </c>
      <c r="B27" t="s">
        <v>470</v>
      </c>
      <c r="C27" s="4" t="s">
        <v>366</v>
      </c>
      <c r="D27" s="8">
        <v>1.7765899999999999</v>
      </c>
      <c r="E27" s="1">
        <v>0.111919</v>
      </c>
      <c r="F27" t="s">
        <v>478</v>
      </c>
    </row>
    <row r="28" spans="1:6" hidden="1" x14ac:dyDescent="0.3">
      <c r="A28" t="s">
        <v>150</v>
      </c>
      <c r="B28" t="s">
        <v>469</v>
      </c>
      <c r="C28" s="4" t="s">
        <v>394</v>
      </c>
      <c r="D28" s="8">
        <v>1.7516799999999999</v>
      </c>
      <c r="E28" s="1">
        <v>0.141483</v>
      </c>
      <c r="F28" t="s">
        <v>478</v>
      </c>
    </row>
    <row r="29" spans="1:6" hidden="1" x14ac:dyDescent="0.3">
      <c r="A29" t="s">
        <v>32</v>
      </c>
      <c r="B29" t="s">
        <v>466</v>
      </c>
      <c r="C29" s="4" t="s">
        <v>243</v>
      </c>
      <c r="D29" s="8">
        <v>1.7134400000000001</v>
      </c>
      <c r="E29" s="1">
        <v>0.53733399999999998</v>
      </c>
      <c r="F29" t="s">
        <v>478</v>
      </c>
    </row>
    <row r="30" spans="1:6" hidden="1" x14ac:dyDescent="0.3">
      <c r="A30" t="s">
        <v>71</v>
      </c>
      <c r="B30" t="s">
        <v>470</v>
      </c>
      <c r="C30" s="4" t="s">
        <v>328</v>
      </c>
      <c r="D30" s="8">
        <v>1.6929799999999999</v>
      </c>
      <c r="E30" s="1">
        <v>5.3132100000000002E-2</v>
      </c>
      <c r="F30" t="s">
        <v>478</v>
      </c>
    </row>
    <row r="31" spans="1:6" x14ac:dyDescent="0.3">
      <c r="A31" t="s">
        <v>137</v>
      </c>
      <c r="B31" t="s">
        <v>495</v>
      </c>
      <c r="C31" s="4" t="s">
        <v>385</v>
      </c>
      <c r="D31" s="8">
        <v>1.6593899999999999</v>
      </c>
      <c r="E31" s="1">
        <v>1.5384200000000001E-2</v>
      </c>
      <c r="F31" t="s">
        <v>478</v>
      </c>
    </row>
    <row r="32" spans="1:6" x14ac:dyDescent="0.3">
      <c r="A32" t="s">
        <v>476</v>
      </c>
      <c r="B32" t="s">
        <v>470</v>
      </c>
      <c r="C32" s="3" t="s">
        <v>431</v>
      </c>
      <c r="D32" s="8">
        <v>1.65246</v>
      </c>
      <c r="E32" s="1">
        <v>2.8866299999999998E-3</v>
      </c>
      <c r="F32" t="s">
        <v>478</v>
      </c>
    </row>
    <row r="33" spans="1:6" hidden="1" x14ac:dyDescent="0.3">
      <c r="A33" t="s">
        <v>17</v>
      </c>
      <c r="B33" t="s">
        <v>466</v>
      </c>
      <c r="C33" s="4" t="s">
        <v>245</v>
      </c>
      <c r="D33" s="8">
        <v>1.63575</v>
      </c>
      <c r="E33" s="1">
        <v>0.24583099999999999</v>
      </c>
      <c r="F33" t="s">
        <v>478</v>
      </c>
    </row>
    <row r="34" spans="1:6" hidden="1" x14ac:dyDescent="0.3">
      <c r="A34" t="s">
        <v>181</v>
      </c>
      <c r="B34" t="s">
        <v>475</v>
      </c>
      <c r="C34" s="4" t="s">
        <v>419</v>
      </c>
      <c r="D34" s="8">
        <v>1.6269100000000001</v>
      </c>
      <c r="E34" s="1">
        <v>0.129604</v>
      </c>
      <c r="F34" t="s">
        <v>478</v>
      </c>
    </row>
    <row r="35" spans="1:6" hidden="1" x14ac:dyDescent="0.3">
      <c r="A35" t="s">
        <v>123</v>
      </c>
      <c r="B35" t="s">
        <v>471</v>
      </c>
      <c r="C35" s="4" t="s">
        <v>375</v>
      </c>
      <c r="D35" s="8">
        <v>1.6061700000000001</v>
      </c>
      <c r="E35" s="1">
        <v>0.130222</v>
      </c>
      <c r="F35" t="s">
        <v>478</v>
      </c>
    </row>
    <row r="36" spans="1:6" x14ac:dyDescent="0.3">
      <c r="A36" t="s">
        <v>176</v>
      </c>
      <c r="B36" t="s">
        <v>495</v>
      </c>
      <c r="C36" s="4" t="s">
        <v>414</v>
      </c>
      <c r="D36" s="8">
        <v>1.59883</v>
      </c>
      <c r="E36" s="1">
        <v>1.98481E-2</v>
      </c>
      <c r="F36" t="s">
        <v>478</v>
      </c>
    </row>
    <row r="37" spans="1:6" hidden="1" x14ac:dyDescent="0.3">
      <c r="A37" t="s">
        <v>105</v>
      </c>
      <c r="B37" t="s">
        <v>475</v>
      </c>
      <c r="C37" s="4" t="s">
        <v>360</v>
      </c>
      <c r="D37" s="8">
        <v>1.5845800000000001</v>
      </c>
      <c r="E37" s="1">
        <v>0.51043499999999997</v>
      </c>
      <c r="F37" t="s">
        <v>478</v>
      </c>
    </row>
    <row r="38" spans="1:6" hidden="1" x14ac:dyDescent="0.3">
      <c r="A38" t="s">
        <v>127</v>
      </c>
      <c r="B38" t="s">
        <v>468</v>
      </c>
      <c r="C38" s="4" t="s">
        <v>377</v>
      </c>
      <c r="D38" s="8">
        <v>1.57918</v>
      </c>
      <c r="E38" s="1">
        <v>0.42107899999999998</v>
      </c>
      <c r="F38" t="s">
        <v>478</v>
      </c>
    </row>
    <row r="39" spans="1:6" hidden="1" x14ac:dyDescent="0.3">
      <c r="A39" t="s">
        <v>122</v>
      </c>
      <c r="C39" s="3" t="s">
        <v>374</v>
      </c>
      <c r="D39" s="8">
        <v>1.5785400000000001</v>
      </c>
      <c r="E39" s="1">
        <v>0.37010500000000002</v>
      </c>
      <c r="F39" t="s">
        <v>478</v>
      </c>
    </row>
    <row r="40" spans="1:6" hidden="1" x14ac:dyDescent="0.3">
      <c r="A40" t="s">
        <v>208</v>
      </c>
      <c r="B40" t="s">
        <v>466</v>
      </c>
      <c r="C40" s="4" t="s">
        <v>439</v>
      </c>
      <c r="D40" s="8">
        <v>1.57409</v>
      </c>
      <c r="E40" s="1">
        <v>0.33015800000000001</v>
      </c>
      <c r="F40" t="s">
        <v>478</v>
      </c>
    </row>
    <row r="41" spans="1:6" hidden="1" x14ac:dyDescent="0.3">
      <c r="A41" t="s">
        <v>20</v>
      </c>
      <c r="B41" t="s">
        <v>466</v>
      </c>
      <c r="C41" s="3" t="s">
        <v>251</v>
      </c>
      <c r="D41" s="8">
        <v>1.5677000000000001</v>
      </c>
      <c r="E41" s="1">
        <v>0.15635099999999999</v>
      </c>
      <c r="F41" t="s">
        <v>478</v>
      </c>
    </row>
    <row r="42" spans="1:6" x14ac:dyDescent="0.3">
      <c r="A42" t="s">
        <v>65</v>
      </c>
      <c r="B42" t="s">
        <v>495</v>
      </c>
      <c r="C42" s="4" t="s">
        <v>322</v>
      </c>
      <c r="D42" s="8">
        <v>1.53064</v>
      </c>
      <c r="E42" s="1">
        <v>2.06316E-2</v>
      </c>
      <c r="F42" t="s">
        <v>478</v>
      </c>
    </row>
    <row r="43" spans="1:6" x14ac:dyDescent="0.3">
      <c r="A43" t="s">
        <v>60</v>
      </c>
      <c r="B43" t="s">
        <v>495</v>
      </c>
      <c r="C43" s="4" t="s">
        <v>319</v>
      </c>
      <c r="D43" s="8">
        <v>1.5240100000000001</v>
      </c>
      <c r="E43" s="1">
        <v>1.9438299999999999E-2</v>
      </c>
      <c r="F43" t="s">
        <v>478</v>
      </c>
    </row>
    <row r="44" spans="1:6" hidden="1" x14ac:dyDescent="0.3">
      <c r="A44" t="s">
        <v>126</v>
      </c>
      <c r="B44" t="s">
        <v>473</v>
      </c>
      <c r="C44" s="4" t="s">
        <v>254</v>
      </c>
      <c r="D44" s="8">
        <v>1.47709</v>
      </c>
      <c r="E44" s="1">
        <v>0.106541</v>
      </c>
      <c r="F44" t="s">
        <v>478</v>
      </c>
    </row>
    <row r="45" spans="1:6" hidden="1" x14ac:dyDescent="0.3">
      <c r="A45" t="s">
        <v>158</v>
      </c>
      <c r="B45" t="s">
        <v>466</v>
      </c>
      <c r="C45" s="4" t="s">
        <v>247</v>
      </c>
      <c r="D45" s="8">
        <v>1.47601</v>
      </c>
      <c r="E45" s="1">
        <v>0.20163500000000001</v>
      </c>
      <c r="F45" t="s">
        <v>478</v>
      </c>
    </row>
    <row r="46" spans="1:6" hidden="1" x14ac:dyDescent="0.3">
      <c r="A46" t="s">
        <v>124</v>
      </c>
      <c r="B46" t="s">
        <v>471</v>
      </c>
      <c r="C46" s="4" t="s">
        <v>376</v>
      </c>
      <c r="D46" s="8">
        <v>1.4588099999999999</v>
      </c>
      <c r="E46" s="1">
        <v>0.345555</v>
      </c>
      <c r="F46" t="s">
        <v>478</v>
      </c>
    </row>
    <row r="47" spans="1:6" hidden="1" x14ac:dyDescent="0.3">
      <c r="A47" t="s">
        <v>136</v>
      </c>
      <c r="B47" t="s">
        <v>469</v>
      </c>
      <c r="D47" s="8">
        <v>1.4511000000000001</v>
      </c>
      <c r="E47" s="1">
        <v>0.106533</v>
      </c>
      <c r="F47" t="s">
        <v>478</v>
      </c>
    </row>
    <row r="48" spans="1:6" hidden="1" x14ac:dyDescent="0.3">
      <c r="A48" t="s">
        <v>213</v>
      </c>
      <c r="B48" t="s">
        <v>474</v>
      </c>
      <c r="C48" s="4" t="s">
        <v>444</v>
      </c>
      <c r="D48" s="8">
        <v>1.43492</v>
      </c>
      <c r="E48" s="1">
        <v>0.11469799999999999</v>
      </c>
      <c r="F48" t="s">
        <v>478</v>
      </c>
    </row>
    <row r="49" spans="1:6" hidden="1" x14ac:dyDescent="0.3">
      <c r="A49" t="s">
        <v>146</v>
      </c>
      <c r="B49" t="s">
        <v>466</v>
      </c>
      <c r="C49" s="4" t="s">
        <v>249</v>
      </c>
      <c r="D49" s="8">
        <v>1.4108700000000001</v>
      </c>
      <c r="E49" s="1">
        <v>0.35824400000000001</v>
      </c>
      <c r="F49" t="s">
        <v>478</v>
      </c>
    </row>
    <row r="50" spans="1:6" hidden="1" x14ac:dyDescent="0.3">
      <c r="A50" t="s">
        <v>198</v>
      </c>
      <c r="B50" t="s">
        <v>470</v>
      </c>
      <c r="C50" s="4" t="s">
        <v>430</v>
      </c>
      <c r="D50" s="8">
        <v>1.40364</v>
      </c>
      <c r="E50" s="1">
        <v>0.194073</v>
      </c>
      <c r="F50" t="s">
        <v>478</v>
      </c>
    </row>
    <row r="51" spans="1:6" hidden="1" x14ac:dyDescent="0.3">
      <c r="A51" t="s">
        <v>183</v>
      </c>
      <c r="B51" t="s">
        <v>466</v>
      </c>
      <c r="C51" s="4" t="s">
        <v>246</v>
      </c>
      <c r="D51" s="8">
        <v>1.4016200000000001</v>
      </c>
      <c r="E51" s="1">
        <v>0.29596</v>
      </c>
      <c r="F51" t="s">
        <v>478</v>
      </c>
    </row>
    <row r="52" spans="1:6" hidden="1" x14ac:dyDescent="0.3">
      <c r="A52" t="s">
        <v>153</v>
      </c>
      <c r="B52" t="s">
        <v>466</v>
      </c>
      <c r="C52" s="4" t="s">
        <v>260</v>
      </c>
      <c r="D52" s="8">
        <v>1.3803000000000001</v>
      </c>
      <c r="E52" s="1">
        <v>0.25054500000000002</v>
      </c>
      <c r="F52" t="s">
        <v>478</v>
      </c>
    </row>
    <row r="53" spans="1:6" hidden="1" x14ac:dyDescent="0.3">
      <c r="A53" t="s">
        <v>142</v>
      </c>
      <c r="B53" t="s">
        <v>466</v>
      </c>
      <c r="C53" s="4" t="s">
        <v>250</v>
      </c>
      <c r="D53" s="8">
        <v>1.37477</v>
      </c>
      <c r="E53" s="1">
        <v>0.34829599999999999</v>
      </c>
      <c r="F53" t="s">
        <v>478</v>
      </c>
    </row>
    <row r="54" spans="1:6" x14ac:dyDescent="0.3">
      <c r="A54" t="s">
        <v>109</v>
      </c>
      <c r="B54" t="s">
        <v>470</v>
      </c>
      <c r="C54" s="4" t="s">
        <v>364</v>
      </c>
      <c r="D54" s="8">
        <v>1.37148</v>
      </c>
      <c r="E54" s="1">
        <v>2.4681499999999999E-2</v>
      </c>
      <c r="F54" t="s">
        <v>478</v>
      </c>
    </row>
    <row r="55" spans="1:6" hidden="1" x14ac:dyDescent="0.3">
      <c r="A55" t="s">
        <v>38</v>
      </c>
      <c r="B55" t="s">
        <v>469</v>
      </c>
      <c r="C55" s="4" t="s">
        <v>297</v>
      </c>
      <c r="D55" s="8">
        <v>1.35853</v>
      </c>
      <c r="E55" s="1">
        <v>0.11690300000000001</v>
      </c>
      <c r="F55" t="s">
        <v>478</v>
      </c>
    </row>
    <row r="56" spans="1:6" hidden="1" x14ac:dyDescent="0.3">
      <c r="A56" t="s">
        <v>179</v>
      </c>
      <c r="B56" t="s">
        <v>470</v>
      </c>
      <c r="C56" s="4" t="s">
        <v>416</v>
      </c>
      <c r="D56" s="8">
        <v>1.3460700000000001</v>
      </c>
      <c r="E56" s="1">
        <v>0.28601799999999999</v>
      </c>
      <c r="F56" t="s">
        <v>478</v>
      </c>
    </row>
    <row r="57" spans="1:6" hidden="1" x14ac:dyDescent="0.3">
      <c r="A57" t="s">
        <v>221</v>
      </c>
      <c r="B57" t="s">
        <v>473</v>
      </c>
      <c r="C57" s="4" t="s">
        <v>451</v>
      </c>
      <c r="D57" s="8">
        <v>1.34253</v>
      </c>
      <c r="E57" s="1">
        <v>0.28532200000000002</v>
      </c>
      <c r="F57" t="s">
        <v>478</v>
      </c>
    </row>
    <row r="58" spans="1:6" hidden="1" x14ac:dyDescent="0.3">
      <c r="A58" t="s">
        <v>202</v>
      </c>
      <c r="B58" t="s">
        <v>470</v>
      </c>
      <c r="C58" s="4" t="s">
        <v>271</v>
      </c>
      <c r="D58" s="8">
        <v>1.3332900000000001</v>
      </c>
      <c r="E58" s="1">
        <v>9.2541300000000007E-2</v>
      </c>
      <c r="F58" t="s">
        <v>478</v>
      </c>
    </row>
    <row r="59" spans="1:6" hidden="1" x14ac:dyDescent="0.3">
      <c r="A59" t="s">
        <v>92</v>
      </c>
      <c r="B59" t="s">
        <v>475</v>
      </c>
      <c r="C59" s="4" t="s">
        <v>348</v>
      </c>
      <c r="D59" s="8">
        <v>1.3271200000000001</v>
      </c>
      <c r="E59" s="1">
        <v>0.244751</v>
      </c>
      <c r="F59" t="s">
        <v>478</v>
      </c>
    </row>
    <row r="60" spans="1:6" hidden="1" x14ac:dyDescent="0.3">
      <c r="A60" t="s">
        <v>18</v>
      </c>
      <c r="B60" t="s">
        <v>466</v>
      </c>
      <c r="C60" s="4" t="s">
        <v>252</v>
      </c>
      <c r="D60" s="8">
        <v>1.32507</v>
      </c>
      <c r="E60" s="1">
        <v>0.37348900000000002</v>
      </c>
      <c r="F60" t="s">
        <v>478</v>
      </c>
    </row>
    <row r="61" spans="1:6" hidden="1" x14ac:dyDescent="0.3">
      <c r="A61" t="s">
        <v>113</v>
      </c>
      <c r="B61" t="s">
        <v>466</v>
      </c>
      <c r="C61" s="4" t="s">
        <v>255</v>
      </c>
      <c r="D61" s="8">
        <v>1.3202100000000001</v>
      </c>
      <c r="E61" s="1">
        <v>0.37090499999999998</v>
      </c>
      <c r="F61" t="s">
        <v>478</v>
      </c>
    </row>
    <row r="62" spans="1:6" hidden="1" x14ac:dyDescent="0.3">
      <c r="A62" t="s">
        <v>19</v>
      </c>
      <c r="B62" t="s">
        <v>466</v>
      </c>
      <c r="C62" s="3" t="s">
        <v>257</v>
      </c>
      <c r="D62" s="8">
        <v>1.3170999999999999</v>
      </c>
      <c r="E62" s="1">
        <v>0.34920400000000001</v>
      </c>
      <c r="F62" t="s">
        <v>478</v>
      </c>
    </row>
    <row r="63" spans="1:6" hidden="1" x14ac:dyDescent="0.3">
      <c r="A63" t="s">
        <v>107</v>
      </c>
      <c r="C63" s="3" t="s">
        <v>362</v>
      </c>
      <c r="D63" s="8">
        <v>1.3124499999999999</v>
      </c>
      <c r="E63" s="1">
        <v>0.19610900000000001</v>
      </c>
      <c r="F63" t="s">
        <v>478</v>
      </c>
    </row>
    <row r="64" spans="1:6" hidden="1" x14ac:dyDescent="0.3">
      <c r="A64" t="s">
        <v>49</v>
      </c>
      <c r="B64" t="s">
        <v>473</v>
      </c>
      <c r="C64" s="4" t="s">
        <v>308</v>
      </c>
      <c r="D64" s="8">
        <v>1.27074</v>
      </c>
      <c r="E64" s="1">
        <v>0.65722000000000003</v>
      </c>
      <c r="F64" t="s">
        <v>478</v>
      </c>
    </row>
    <row r="65" spans="1:6" hidden="1" x14ac:dyDescent="0.3">
      <c r="A65" t="s">
        <v>149</v>
      </c>
      <c r="B65" t="s">
        <v>469</v>
      </c>
      <c r="C65" s="4" t="s">
        <v>393</v>
      </c>
      <c r="D65" s="8">
        <v>1.2704599999999999</v>
      </c>
      <c r="E65" s="1">
        <v>0.46955599999999997</v>
      </c>
      <c r="F65" t="s">
        <v>478</v>
      </c>
    </row>
    <row r="66" spans="1:6" hidden="1" x14ac:dyDescent="0.3">
      <c r="A66" t="s">
        <v>219</v>
      </c>
      <c r="B66" t="s">
        <v>470</v>
      </c>
      <c r="C66" s="4" t="s">
        <v>449</v>
      </c>
      <c r="D66" s="8">
        <v>1.26868</v>
      </c>
      <c r="E66" s="1">
        <v>0.13680999999999999</v>
      </c>
      <c r="F66" t="s">
        <v>478</v>
      </c>
    </row>
    <row r="67" spans="1:6" hidden="1" x14ac:dyDescent="0.3">
      <c r="A67" t="s">
        <v>73</v>
      </c>
      <c r="B67" t="s">
        <v>470</v>
      </c>
      <c r="C67" s="4" t="s">
        <v>330</v>
      </c>
      <c r="D67" s="8">
        <v>1.2672099999999999</v>
      </c>
      <c r="E67" s="1">
        <v>0.53476400000000002</v>
      </c>
      <c r="F67" t="s">
        <v>478</v>
      </c>
    </row>
    <row r="68" spans="1:6" hidden="1" x14ac:dyDescent="0.3">
      <c r="A68" t="s">
        <v>129</v>
      </c>
      <c r="B68" t="s">
        <v>495</v>
      </c>
      <c r="C68" s="4" t="s">
        <v>379</v>
      </c>
      <c r="D68" s="8">
        <v>1.26553</v>
      </c>
      <c r="E68" s="1">
        <v>0.16592399999999999</v>
      </c>
      <c r="F68" t="s">
        <v>478</v>
      </c>
    </row>
    <row r="69" spans="1:6" hidden="1" x14ac:dyDescent="0.3">
      <c r="A69" t="s">
        <v>35</v>
      </c>
      <c r="B69" t="s">
        <v>466</v>
      </c>
      <c r="C69" s="4" t="s">
        <v>294</v>
      </c>
      <c r="D69" s="8">
        <v>1.2645500000000001</v>
      </c>
      <c r="E69" s="1">
        <v>0.51793500000000003</v>
      </c>
      <c r="F69" t="s">
        <v>478</v>
      </c>
    </row>
    <row r="70" spans="1:6" hidden="1" x14ac:dyDescent="0.3">
      <c r="A70" t="s">
        <v>104</v>
      </c>
      <c r="C70" s="3" t="s">
        <v>359</v>
      </c>
      <c r="D70" s="8">
        <v>1.2470600000000001</v>
      </c>
      <c r="E70" s="1">
        <v>0.28309200000000001</v>
      </c>
      <c r="F70" t="s">
        <v>478</v>
      </c>
    </row>
    <row r="71" spans="1:6" hidden="1" x14ac:dyDescent="0.3">
      <c r="A71" t="s">
        <v>41</v>
      </c>
      <c r="B71" t="s">
        <v>470</v>
      </c>
      <c r="C71" s="4" t="s">
        <v>300</v>
      </c>
      <c r="D71" s="8">
        <v>1.24333</v>
      </c>
      <c r="E71" s="1">
        <v>0.33533000000000002</v>
      </c>
      <c r="F71" t="s">
        <v>478</v>
      </c>
    </row>
    <row r="72" spans="1:6" hidden="1" x14ac:dyDescent="0.3">
      <c r="A72" t="s">
        <v>79</v>
      </c>
      <c r="C72" s="3" t="s">
        <v>336</v>
      </c>
      <c r="D72" s="8">
        <v>1.24281</v>
      </c>
      <c r="E72" s="1">
        <v>9.6695000000000003E-2</v>
      </c>
      <c r="F72" t="s">
        <v>478</v>
      </c>
    </row>
    <row r="73" spans="1:6" hidden="1" x14ac:dyDescent="0.3">
      <c r="A73" t="s">
        <v>194</v>
      </c>
      <c r="C73" s="3" t="s">
        <v>426</v>
      </c>
      <c r="D73" s="8">
        <v>1.2363200000000001</v>
      </c>
      <c r="E73" s="1">
        <v>0.31718000000000002</v>
      </c>
      <c r="F73" t="s">
        <v>478</v>
      </c>
    </row>
    <row r="74" spans="1:6" hidden="1" x14ac:dyDescent="0.3">
      <c r="A74" t="s">
        <v>229</v>
      </c>
      <c r="B74" t="s">
        <v>470</v>
      </c>
      <c r="C74" s="4" t="s">
        <v>459</v>
      </c>
      <c r="D74" s="8">
        <v>1.2233700000000001</v>
      </c>
      <c r="E74" s="1">
        <v>0.25938499999999998</v>
      </c>
      <c r="F74" t="s">
        <v>478</v>
      </c>
    </row>
    <row r="75" spans="1:6" hidden="1" x14ac:dyDescent="0.3">
      <c r="A75" t="s">
        <v>196</v>
      </c>
      <c r="B75" t="s">
        <v>495</v>
      </c>
      <c r="C75" s="4" t="s">
        <v>428</v>
      </c>
      <c r="D75" s="8">
        <v>1.22183</v>
      </c>
      <c r="E75" s="1">
        <v>0.25616</v>
      </c>
      <c r="F75" t="s">
        <v>478</v>
      </c>
    </row>
    <row r="76" spans="1:6" hidden="1" x14ac:dyDescent="0.3">
      <c r="A76" t="s">
        <v>223</v>
      </c>
      <c r="B76" t="s">
        <v>470</v>
      </c>
      <c r="C76" s="4" t="s">
        <v>453</v>
      </c>
      <c r="D76" s="8">
        <v>1.2112000000000001</v>
      </c>
      <c r="E76" s="1">
        <v>0.29989399999999999</v>
      </c>
      <c r="F76" t="s">
        <v>478</v>
      </c>
    </row>
    <row r="77" spans="1:6" hidden="1" x14ac:dyDescent="0.3">
      <c r="A77" t="s">
        <v>195</v>
      </c>
      <c r="B77" t="s">
        <v>470</v>
      </c>
      <c r="C77" s="4" t="s">
        <v>427</v>
      </c>
      <c r="D77" s="8">
        <v>1.2085300000000001</v>
      </c>
      <c r="E77" s="1">
        <v>5.7473000000000003E-2</v>
      </c>
      <c r="F77" t="s">
        <v>478</v>
      </c>
    </row>
    <row r="78" spans="1:6" hidden="1" x14ac:dyDescent="0.3">
      <c r="A78" t="s">
        <v>37</v>
      </c>
      <c r="B78" t="s">
        <v>470</v>
      </c>
      <c r="C78" s="4" t="s">
        <v>296</v>
      </c>
      <c r="D78" s="8">
        <v>1.19842</v>
      </c>
      <c r="E78" s="1">
        <v>0.34698000000000001</v>
      </c>
      <c r="F78" t="s">
        <v>478</v>
      </c>
    </row>
    <row r="79" spans="1:6" hidden="1" x14ac:dyDescent="0.3">
      <c r="A79" t="s">
        <v>134</v>
      </c>
      <c r="B79" t="s">
        <v>473</v>
      </c>
      <c r="C79" s="4" t="s">
        <v>270</v>
      </c>
      <c r="D79" s="8">
        <v>1.1973199999999999</v>
      </c>
      <c r="E79" s="1">
        <v>0.28104899999999999</v>
      </c>
      <c r="F79" t="s">
        <v>478</v>
      </c>
    </row>
    <row r="80" spans="1:6" hidden="1" x14ac:dyDescent="0.3">
      <c r="A80" t="s">
        <v>154</v>
      </c>
      <c r="B80" t="s">
        <v>470</v>
      </c>
      <c r="C80" s="4" t="s">
        <v>397</v>
      </c>
      <c r="D80" s="8">
        <v>1.1928700000000001</v>
      </c>
      <c r="E80" s="1">
        <v>0.22940099999999999</v>
      </c>
      <c r="F80" t="s">
        <v>478</v>
      </c>
    </row>
    <row r="81" spans="1:6" hidden="1" x14ac:dyDescent="0.3">
      <c r="A81" t="s">
        <v>182</v>
      </c>
      <c r="B81" t="s">
        <v>466</v>
      </c>
      <c r="C81" s="4" t="s">
        <v>263</v>
      </c>
      <c r="D81" s="8">
        <v>1.1906000000000001</v>
      </c>
      <c r="E81" s="1">
        <v>0.30170799999999998</v>
      </c>
      <c r="F81" t="s">
        <v>478</v>
      </c>
    </row>
    <row r="82" spans="1:6" hidden="1" x14ac:dyDescent="0.3">
      <c r="A82" t="s">
        <v>144</v>
      </c>
      <c r="B82" t="s">
        <v>475</v>
      </c>
      <c r="C82" s="4" t="s">
        <v>390</v>
      </c>
      <c r="D82" s="8">
        <v>1.18519</v>
      </c>
      <c r="E82" s="1">
        <v>0.56398800000000004</v>
      </c>
      <c r="F82" t="s">
        <v>478</v>
      </c>
    </row>
    <row r="83" spans="1:6" hidden="1" x14ac:dyDescent="0.3">
      <c r="A83" t="s">
        <v>232</v>
      </c>
      <c r="B83" t="s">
        <v>470</v>
      </c>
      <c r="C83" s="4" t="s">
        <v>462</v>
      </c>
      <c r="D83" s="8">
        <v>1.1843699999999999</v>
      </c>
      <c r="E83" s="1">
        <v>0.16900299999999999</v>
      </c>
      <c r="F83" t="s">
        <v>478</v>
      </c>
    </row>
    <row r="84" spans="1:6" hidden="1" x14ac:dyDescent="0.3">
      <c r="A84" t="s">
        <v>132</v>
      </c>
      <c r="B84" t="s">
        <v>470</v>
      </c>
      <c r="C84" s="4" t="s">
        <v>382</v>
      </c>
      <c r="D84" s="8">
        <v>1.1811</v>
      </c>
      <c r="E84" s="1">
        <v>0.151311</v>
      </c>
      <c r="F84" t="s">
        <v>478</v>
      </c>
    </row>
    <row r="85" spans="1:6" hidden="1" x14ac:dyDescent="0.3">
      <c r="A85" t="s">
        <v>135</v>
      </c>
      <c r="B85" t="s">
        <v>466</v>
      </c>
      <c r="C85" s="4" t="s">
        <v>384</v>
      </c>
      <c r="D85" s="8">
        <v>1.1745300000000001</v>
      </c>
      <c r="E85" s="1">
        <v>0.37871700000000003</v>
      </c>
      <c r="F85" t="s">
        <v>478</v>
      </c>
    </row>
    <row r="86" spans="1:6" hidden="1" x14ac:dyDescent="0.3">
      <c r="A86" t="s">
        <v>21</v>
      </c>
      <c r="B86" t="s">
        <v>466</v>
      </c>
      <c r="C86" s="4" t="s">
        <v>264</v>
      </c>
      <c r="D86" s="8">
        <v>1.1707799999999999</v>
      </c>
      <c r="E86" s="1">
        <v>0.57853200000000005</v>
      </c>
      <c r="F86" t="s">
        <v>478</v>
      </c>
    </row>
    <row r="87" spans="1:6" hidden="1" x14ac:dyDescent="0.3">
      <c r="A87" t="s">
        <v>138</v>
      </c>
      <c r="B87" t="s">
        <v>470</v>
      </c>
      <c r="C87" s="4" t="s">
        <v>386</v>
      </c>
      <c r="D87" s="8">
        <v>1.1690400000000001</v>
      </c>
      <c r="E87" s="1">
        <v>0.229268</v>
      </c>
      <c r="F87" t="s">
        <v>478</v>
      </c>
    </row>
    <row r="88" spans="1:6" hidden="1" x14ac:dyDescent="0.3">
      <c r="A88" t="s">
        <v>15</v>
      </c>
      <c r="C88" s="3" t="s">
        <v>242</v>
      </c>
      <c r="D88" s="8">
        <v>1.1625000000000001</v>
      </c>
      <c r="E88" s="1">
        <v>0.78710000000000002</v>
      </c>
      <c r="F88" t="s">
        <v>478</v>
      </c>
    </row>
    <row r="89" spans="1:6" hidden="1" x14ac:dyDescent="0.3">
      <c r="A89" t="s">
        <v>57</v>
      </c>
      <c r="B89" t="s">
        <v>470</v>
      </c>
      <c r="C89" s="4" t="s">
        <v>316</v>
      </c>
      <c r="D89" s="8">
        <v>1.1601300000000001</v>
      </c>
      <c r="E89" s="1">
        <v>0.31154999999999999</v>
      </c>
      <c r="F89" t="s">
        <v>478</v>
      </c>
    </row>
    <row r="90" spans="1:6" hidden="1" x14ac:dyDescent="0.3">
      <c r="A90" t="s">
        <v>53</v>
      </c>
      <c r="B90" t="s">
        <v>470</v>
      </c>
      <c r="C90" s="4" t="s">
        <v>312</v>
      </c>
      <c r="D90" s="8">
        <v>1.15316</v>
      </c>
      <c r="E90" s="1">
        <v>0.48087099999999999</v>
      </c>
      <c r="F90" t="s">
        <v>478</v>
      </c>
    </row>
    <row r="91" spans="1:6" hidden="1" x14ac:dyDescent="0.3">
      <c r="A91" t="s">
        <v>66</v>
      </c>
      <c r="B91" t="s">
        <v>466</v>
      </c>
      <c r="C91" s="4" t="s">
        <v>323</v>
      </c>
      <c r="D91" s="8">
        <v>1.15255</v>
      </c>
      <c r="E91" s="1">
        <v>0.19532099999999999</v>
      </c>
      <c r="F91" t="s">
        <v>478</v>
      </c>
    </row>
    <row r="92" spans="1:6" hidden="1" x14ac:dyDescent="0.3">
      <c r="A92" t="s">
        <v>72</v>
      </c>
      <c r="B92" t="s">
        <v>470</v>
      </c>
      <c r="C92" s="4" t="s">
        <v>329</v>
      </c>
      <c r="D92" s="8">
        <v>1.1508100000000001</v>
      </c>
      <c r="E92" s="1">
        <v>0.25336799999999998</v>
      </c>
      <c r="F92" t="s">
        <v>478</v>
      </c>
    </row>
    <row r="93" spans="1:6" hidden="1" x14ac:dyDescent="0.3">
      <c r="A93" t="s">
        <v>143</v>
      </c>
      <c r="B93" t="s">
        <v>470</v>
      </c>
      <c r="C93" s="3" t="s">
        <v>389</v>
      </c>
      <c r="D93" s="8">
        <v>1.1440699999999999</v>
      </c>
      <c r="E93" s="1">
        <v>0.339638</v>
      </c>
      <c r="F93" t="s">
        <v>478</v>
      </c>
    </row>
    <row r="94" spans="1:6" hidden="1" x14ac:dyDescent="0.3">
      <c r="A94" t="s">
        <v>231</v>
      </c>
      <c r="B94" t="s">
        <v>495</v>
      </c>
      <c r="C94" s="4" t="s">
        <v>461</v>
      </c>
      <c r="D94" s="8">
        <v>1.1434500000000001</v>
      </c>
      <c r="E94" s="1">
        <v>0.46500200000000003</v>
      </c>
      <c r="F94" t="s">
        <v>478</v>
      </c>
    </row>
    <row r="95" spans="1:6" hidden="1" x14ac:dyDescent="0.3">
      <c r="A95" t="s">
        <v>69</v>
      </c>
      <c r="B95" t="s">
        <v>470</v>
      </c>
      <c r="C95" s="4" t="s">
        <v>326</v>
      </c>
      <c r="D95" s="8">
        <v>1.1366499999999999</v>
      </c>
      <c r="E95" s="1">
        <v>0.490537</v>
      </c>
      <c r="F95" t="s">
        <v>478</v>
      </c>
    </row>
    <row r="96" spans="1:6" hidden="1" x14ac:dyDescent="0.3">
      <c r="A96" t="s">
        <v>25</v>
      </c>
      <c r="B96" t="s">
        <v>470</v>
      </c>
      <c r="C96" s="3" t="s">
        <v>273</v>
      </c>
      <c r="D96" s="8">
        <v>1.1341000000000001</v>
      </c>
      <c r="E96" s="1">
        <v>0.288636</v>
      </c>
      <c r="F96" t="s">
        <v>478</v>
      </c>
    </row>
    <row r="97" spans="1:6" hidden="1" x14ac:dyDescent="0.3">
      <c r="A97" t="s">
        <v>45</v>
      </c>
      <c r="B97" t="s">
        <v>495</v>
      </c>
      <c r="C97" s="4" t="s">
        <v>304</v>
      </c>
      <c r="D97" s="8">
        <v>1.1336999999999999</v>
      </c>
      <c r="E97" s="1">
        <v>0.29722399999999999</v>
      </c>
      <c r="F97" t="s">
        <v>478</v>
      </c>
    </row>
    <row r="98" spans="1:6" hidden="1" x14ac:dyDescent="0.3">
      <c r="A98" t="s">
        <v>225</v>
      </c>
      <c r="B98" t="s">
        <v>470</v>
      </c>
      <c r="C98" s="4" t="s">
        <v>455</v>
      </c>
      <c r="D98" s="8">
        <v>1.1329100000000001</v>
      </c>
      <c r="E98" s="1">
        <v>0.37490200000000001</v>
      </c>
      <c r="F98" t="s">
        <v>478</v>
      </c>
    </row>
    <row r="99" spans="1:6" hidden="1" x14ac:dyDescent="0.3">
      <c r="A99" t="s">
        <v>51</v>
      </c>
      <c r="B99" t="s">
        <v>470</v>
      </c>
      <c r="C99" s="4" t="s">
        <v>310</v>
      </c>
      <c r="D99" s="8">
        <v>1.12748</v>
      </c>
      <c r="E99" s="1">
        <v>0.45988200000000001</v>
      </c>
      <c r="F99" t="s">
        <v>478</v>
      </c>
    </row>
    <row r="100" spans="1:6" hidden="1" x14ac:dyDescent="0.3">
      <c r="A100" t="s">
        <v>83</v>
      </c>
      <c r="B100" t="s">
        <v>466</v>
      </c>
      <c r="C100" s="4" t="s">
        <v>261</v>
      </c>
      <c r="D100" s="8">
        <v>1.1191500000000001</v>
      </c>
      <c r="E100" s="1">
        <v>0.70725199999999999</v>
      </c>
      <c r="F100" t="s">
        <v>478</v>
      </c>
    </row>
    <row r="101" spans="1:6" hidden="1" x14ac:dyDescent="0.3">
      <c r="A101" t="s">
        <v>39</v>
      </c>
      <c r="C101" s="3" t="s">
        <v>298</v>
      </c>
      <c r="D101" s="8">
        <v>1.1147800000000001</v>
      </c>
      <c r="E101" s="1">
        <v>0.77352299999999996</v>
      </c>
      <c r="F101" t="s">
        <v>478</v>
      </c>
    </row>
    <row r="102" spans="1:6" hidden="1" x14ac:dyDescent="0.3">
      <c r="A102" t="s">
        <v>167</v>
      </c>
      <c r="B102" t="s">
        <v>470</v>
      </c>
      <c r="C102" s="4" t="s">
        <v>410</v>
      </c>
      <c r="D102" s="8">
        <v>1.11077</v>
      </c>
      <c r="E102" s="1">
        <v>0.441305</v>
      </c>
      <c r="F102" t="s">
        <v>478</v>
      </c>
    </row>
    <row r="103" spans="1:6" hidden="1" x14ac:dyDescent="0.3">
      <c r="A103" t="s">
        <v>81</v>
      </c>
      <c r="B103" t="s">
        <v>495</v>
      </c>
      <c r="C103" s="4" t="s">
        <v>338</v>
      </c>
      <c r="D103" s="8">
        <v>1.1083000000000001</v>
      </c>
      <c r="E103" s="1">
        <v>0.50096600000000002</v>
      </c>
      <c r="F103" t="s">
        <v>478</v>
      </c>
    </row>
    <row r="104" spans="1:6" hidden="1" x14ac:dyDescent="0.3">
      <c r="A104" t="s">
        <v>204</v>
      </c>
      <c r="B104" t="s">
        <v>470</v>
      </c>
      <c r="C104" s="4" t="s">
        <v>435</v>
      </c>
      <c r="D104" s="8">
        <v>1.1065</v>
      </c>
      <c r="E104" s="1">
        <v>0.46743600000000002</v>
      </c>
      <c r="F104" t="s">
        <v>478</v>
      </c>
    </row>
    <row r="105" spans="1:6" hidden="1" x14ac:dyDescent="0.3">
      <c r="A105" t="s">
        <v>177</v>
      </c>
      <c r="B105" t="s">
        <v>466</v>
      </c>
      <c r="C105" s="3" t="s">
        <v>266</v>
      </c>
      <c r="D105" s="8">
        <v>1.1033900000000001</v>
      </c>
      <c r="E105" s="1">
        <v>0.63159200000000004</v>
      </c>
      <c r="F105" t="s">
        <v>478</v>
      </c>
    </row>
    <row r="106" spans="1:6" hidden="1" x14ac:dyDescent="0.3">
      <c r="A106" t="s">
        <v>189</v>
      </c>
      <c r="B106" t="s">
        <v>470</v>
      </c>
      <c r="C106" s="4" t="s">
        <v>422</v>
      </c>
      <c r="D106" s="8">
        <v>1.1030500000000001</v>
      </c>
      <c r="E106" s="1">
        <v>0.4521</v>
      </c>
      <c r="F106" t="s">
        <v>478</v>
      </c>
    </row>
    <row r="107" spans="1:6" hidden="1" x14ac:dyDescent="0.3">
      <c r="A107" t="s">
        <v>188</v>
      </c>
      <c r="B107" t="s">
        <v>471</v>
      </c>
      <c r="C107" s="4" t="s">
        <v>421</v>
      </c>
      <c r="D107" s="8">
        <v>1.1029100000000001</v>
      </c>
      <c r="E107" s="1">
        <v>0.73003300000000004</v>
      </c>
      <c r="F107" t="s">
        <v>478</v>
      </c>
    </row>
    <row r="108" spans="1:6" hidden="1" x14ac:dyDescent="0.3">
      <c r="A108" t="s">
        <v>85</v>
      </c>
      <c r="B108" t="s">
        <v>470</v>
      </c>
      <c r="C108" s="4" t="s">
        <v>341</v>
      </c>
      <c r="D108" s="8">
        <v>1.0972599999999999</v>
      </c>
      <c r="E108" s="1">
        <v>0.35210200000000003</v>
      </c>
      <c r="F108" t="s">
        <v>478</v>
      </c>
    </row>
    <row r="109" spans="1:6" hidden="1" x14ac:dyDescent="0.3">
      <c r="A109" t="s">
        <v>193</v>
      </c>
      <c r="B109" t="s">
        <v>466</v>
      </c>
      <c r="D109" s="8">
        <v>1.093</v>
      </c>
      <c r="E109" s="1">
        <v>0.81189100000000003</v>
      </c>
      <c r="F109" t="s">
        <v>478</v>
      </c>
    </row>
    <row r="110" spans="1:6" hidden="1" x14ac:dyDescent="0.3">
      <c r="A110" t="s">
        <v>91</v>
      </c>
      <c r="B110" t="s">
        <v>466</v>
      </c>
      <c r="C110" s="4" t="s">
        <v>347</v>
      </c>
      <c r="D110" s="8">
        <v>1.08938</v>
      </c>
      <c r="E110" s="1">
        <v>0.77465600000000001</v>
      </c>
      <c r="F110" t="s">
        <v>478</v>
      </c>
    </row>
    <row r="111" spans="1:6" hidden="1" x14ac:dyDescent="0.3">
      <c r="A111" t="s">
        <v>95</v>
      </c>
      <c r="C111" s="3" t="s">
        <v>351</v>
      </c>
      <c r="D111" s="8">
        <v>1.08663</v>
      </c>
      <c r="E111" s="1">
        <v>0.86082899999999996</v>
      </c>
      <c r="F111" t="s">
        <v>478</v>
      </c>
    </row>
    <row r="112" spans="1:6" hidden="1" x14ac:dyDescent="0.3">
      <c r="A112" t="s">
        <v>175</v>
      </c>
      <c r="B112" t="s">
        <v>466</v>
      </c>
      <c r="C112" s="4" t="s">
        <v>413</v>
      </c>
      <c r="D112" s="8">
        <v>1.0852200000000001</v>
      </c>
      <c r="E112" s="1">
        <v>0.75670999999999999</v>
      </c>
      <c r="F112" t="s">
        <v>478</v>
      </c>
    </row>
    <row r="113" spans="1:6" hidden="1" x14ac:dyDescent="0.3">
      <c r="A113" t="s">
        <v>62</v>
      </c>
      <c r="B113" t="s">
        <v>466</v>
      </c>
      <c r="C113" s="4" t="s">
        <v>267</v>
      </c>
      <c r="D113" s="8">
        <v>1.08199</v>
      </c>
      <c r="E113" s="1">
        <v>0.70156499999999999</v>
      </c>
      <c r="F113" t="s">
        <v>478</v>
      </c>
    </row>
    <row r="114" spans="1:6" hidden="1" x14ac:dyDescent="0.3">
      <c r="A114" t="s">
        <v>186</v>
      </c>
      <c r="B114" t="s">
        <v>468</v>
      </c>
      <c r="C114" s="4" t="s">
        <v>262</v>
      </c>
      <c r="D114" s="8">
        <v>1.0799799999999999</v>
      </c>
      <c r="E114" s="1">
        <v>0.74816800000000006</v>
      </c>
      <c r="F114" t="s">
        <v>478</v>
      </c>
    </row>
    <row r="115" spans="1:6" hidden="1" x14ac:dyDescent="0.3">
      <c r="A115" t="s">
        <v>141</v>
      </c>
      <c r="B115" t="s">
        <v>469</v>
      </c>
      <c r="C115" s="4" t="s">
        <v>272</v>
      </c>
      <c r="D115" s="8">
        <v>1.07802</v>
      </c>
      <c r="E115" s="1">
        <v>0.46098099999999997</v>
      </c>
      <c r="F115" t="s">
        <v>478</v>
      </c>
    </row>
    <row r="116" spans="1:6" hidden="1" x14ac:dyDescent="0.3">
      <c r="A116" t="s">
        <v>197</v>
      </c>
      <c r="B116" t="s">
        <v>473</v>
      </c>
      <c r="C116" s="4" t="s">
        <v>429</v>
      </c>
      <c r="D116" s="8">
        <v>1.0766500000000001</v>
      </c>
      <c r="E116" s="1">
        <v>0.47904999999999998</v>
      </c>
      <c r="F116" t="s">
        <v>478</v>
      </c>
    </row>
    <row r="117" spans="1:6" hidden="1" x14ac:dyDescent="0.3">
      <c r="A117" t="s">
        <v>102</v>
      </c>
      <c r="B117" t="s">
        <v>471</v>
      </c>
      <c r="C117" s="4" t="s">
        <v>358</v>
      </c>
      <c r="D117" s="8">
        <v>1.0732699999999999</v>
      </c>
      <c r="E117" s="1">
        <v>0.72399400000000003</v>
      </c>
      <c r="F117" t="s">
        <v>478</v>
      </c>
    </row>
    <row r="118" spans="1:6" hidden="1" x14ac:dyDescent="0.3">
      <c r="A118" t="s">
        <v>192</v>
      </c>
      <c r="B118" t="s">
        <v>470</v>
      </c>
      <c r="C118" s="4" t="s">
        <v>425</v>
      </c>
      <c r="D118" s="8">
        <v>1.07233</v>
      </c>
      <c r="E118" s="1">
        <v>0.68495300000000003</v>
      </c>
      <c r="F118" t="s">
        <v>478</v>
      </c>
    </row>
    <row r="119" spans="1:6" hidden="1" x14ac:dyDescent="0.3">
      <c r="A119" t="s">
        <v>97</v>
      </c>
      <c r="B119" t="s">
        <v>469</v>
      </c>
      <c r="C119" s="4" t="s">
        <v>353</v>
      </c>
      <c r="D119" s="8">
        <v>1.07158</v>
      </c>
      <c r="E119" s="1">
        <v>0.73162499999999997</v>
      </c>
      <c r="F119" t="s">
        <v>478</v>
      </c>
    </row>
    <row r="120" spans="1:6" hidden="1" x14ac:dyDescent="0.3">
      <c r="A120" t="s">
        <v>78</v>
      </c>
      <c r="C120" s="3" t="s">
        <v>335</v>
      </c>
      <c r="D120" s="8">
        <v>1.0707800000000001</v>
      </c>
      <c r="E120" s="1">
        <v>0.66821600000000003</v>
      </c>
      <c r="F120" t="s">
        <v>478</v>
      </c>
    </row>
    <row r="121" spans="1:6" hidden="1" x14ac:dyDescent="0.3">
      <c r="A121" t="s">
        <v>161</v>
      </c>
      <c r="B121" t="s">
        <v>470</v>
      </c>
      <c r="C121" s="4" t="s">
        <v>405</v>
      </c>
      <c r="D121" s="8">
        <v>1.0704400000000001</v>
      </c>
      <c r="E121" s="1">
        <v>0.56042599999999998</v>
      </c>
      <c r="F121" t="s">
        <v>478</v>
      </c>
    </row>
    <row r="122" spans="1:6" hidden="1" x14ac:dyDescent="0.3">
      <c r="A122" t="s">
        <v>26</v>
      </c>
      <c r="B122" t="s">
        <v>466</v>
      </c>
      <c r="C122" s="4" t="s">
        <v>291</v>
      </c>
      <c r="D122" s="8">
        <v>1.0701700000000001</v>
      </c>
      <c r="E122" s="1">
        <v>0.67446200000000001</v>
      </c>
      <c r="F122" t="s">
        <v>478</v>
      </c>
    </row>
    <row r="123" spans="1:6" hidden="1" x14ac:dyDescent="0.3">
      <c r="A123" t="s">
        <v>61</v>
      </c>
      <c r="B123" t="s">
        <v>470</v>
      </c>
      <c r="D123" s="8">
        <v>1.0683499999999999</v>
      </c>
      <c r="E123" s="1">
        <v>0.58872800000000003</v>
      </c>
      <c r="F123" t="s">
        <v>478</v>
      </c>
    </row>
    <row r="124" spans="1:6" hidden="1" x14ac:dyDescent="0.3">
      <c r="A124" t="s">
        <v>128</v>
      </c>
      <c r="C124" s="3" t="s">
        <v>378</v>
      </c>
      <c r="D124" s="8">
        <v>1.06694</v>
      </c>
      <c r="E124" s="1">
        <v>0.65856700000000001</v>
      </c>
      <c r="F124" t="s">
        <v>478</v>
      </c>
    </row>
    <row r="125" spans="1:6" hidden="1" x14ac:dyDescent="0.3">
      <c r="A125" t="s">
        <v>169</v>
      </c>
      <c r="C125" s="3" t="s">
        <v>402</v>
      </c>
      <c r="D125" s="8">
        <v>1.0655600000000001</v>
      </c>
      <c r="E125" s="1">
        <v>0.74717500000000003</v>
      </c>
      <c r="F125" t="s">
        <v>478</v>
      </c>
    </row>
    <row r="126" spans="1:6" hidden="1" x14ac:dyDescent="0.3">
      <c r="A126" t="s">
        <v>145</v>
      </c>
      <c r="B126" t="s">
        <v>466</v>
      </c>
      <c r="C126" s="4" t="s">
        <v>265</v>
      </c>
      <c r="D126" s="8">
        <v>1.0616099999999999</v>
      </c>
      <c r="E126" s="1">
        <v>0.80080700000000005</v>
      </c>
      <c r="F126" t="s">
        <v>478</v>
      </c>
    </row>
    <row r="127" spans="1:6" hidden="1" x14ac:dyDescent="0.3">
      <c r="A127" t="s">
        <v>184</v>
      </c>
      <c r="B127" t="s">
        <v>466</v>
      </c>
      <c r="C127" s="3" t="s">
        <v>417</v>
      </c>
      <c r="D127" s="8">
        <v>1.05637</v>
      </c>
      <c r="E127" s="1">
        <v>0.65370200000000001</v>
      </c>
      <c r="F127" t="s">
        <v>478</v>
      </c>
    </row>
    <row r="128" spans="1:6" hidden="1" x14ac:dyDescent="0.3">
      <c r="A128" t="s">
        <v>24</v>
      </c>
      <c r="B128" t="s">
        <v>470</v>
      </c>
      <c r="C128" s="4" t="s">
        <v>289</v>
      </c>
      <c r="D128" s="8">
        <v>1.0475300000000001</v>
      </c>
      <c r="E128" s="1">
        <v>0.75380199999999997</v>
      </c>
      <c r="F128" t="s">
        <v>478</v>
      </c>
    </row>
    <row r="129" spans="1:6" hidden="1" x14ac:dyDescent="0.3">
      <c r="A129" t="s">
        <v>228</v>
      </c>
      <c r="B129" t="s">
        <v>473</v>
      </c>
      <c r="C129" s="4" t="s">
        <v>458</v>
      </c>
      <c r="D129" s="8">
        <v>1.04175</v>
      </c>
      <c r="E129" s="1">
        <v>0.80040999999999995</v>
      </c>
      <c r="F129" t="s">
        <v>478</v>
      </c>
    </row>
    <row r="130" spans="1:6" hidden="1" x14ac:dyDescent="0.3">
      <c r="A130" t="s">
        <v>166</v>
      </c>
      <c r="B130" t="s">
        <v>470</v>
      </c>
      <c r="C130" s="4" t="s">
        <v>409</v>
      </c>
      <c r="D130" s="8">
        <v>1.03962</v>
      </c>
      <c r="E130" s="1">
        <v>0.808701</v>
      </c>
      <c r="F130" t="s">
        <v>478</v>
      </c>
    </row>
    <row r="131" spans="1:6" hidden="1" x14ac:dyDescent="0.3">
      <c r="A131" t="s">
        <v>94</v>
      </c>
      <c r="B131" t="s">
        <v>469</v>
      </c>
      <c r="C131" s="4" t="s">
        <v>350</v>
      </c>
      <c r="D131" s="8">
        <v>1.0330600000000001</v>
      </c>
      <c r="E131" s="1">
        <v>0.863483</v>
      </c>
      <c r="F131" t="s">
        <v>478</v>
      </c>
    </row>
    <row r="132" spans="1:6" hidden="1" x14ac:dyDescent="0.3">
      <c r="A132" t="s">
        <v>187</v>
      </c>
      <c r="B132" t="s">
        <v>470</v>
      </c>
      <c r="C132" s="4" t="s">
        <v>420</v>
      </c>
      <c r="D132" s="8">
        <v>1.02664</v>
      </c>
      <c r="E132" s="1">
        <v>0.93214699999999995</v>
      </c>
      <c r="F132" t="s">
        <v>478</v>
      </c>
    </row>
    <row r="133" spans="1:6" hidden="1" x14ac:dyDescent="0.3">
      <c r="A133" t="s">
        <v>63</v>
      </c>
      <c r="B133" t="s">
        <v>466</v>
      </c>
      <c r="C133" s="4" t="s">
        <v>320</v>
      </c>
      <c r="D133" s="8">
        <v>1.0189699999999999</v>
      </c>
      <c r="E133" s="1">
        <v>0.89313399999999998</v>
      </c>
      <c r="F133" t="s">
        <v>478</v>
      </c>
    </row>
    <row r="134" spans="1:6" hidden="1" x14ac:dyDescent="0.3">
      <c r="A134" t="s">
        <v>163</v>
      </c>
      <c r="B134" t="s">
        <v>469</v>
      </c>
      <c r="C134" s="3" t="s">
        <v>406</v>
      </c>
      <c r="D134" s="8">
        <v>1.0178499999999999</v>
      </c>
      <c r="E134" s="1">
        <v>0.96357400000000004</v>
      </c>
      <c r="F134" t="s">
        <v>478</v>
      </c>
    </row>
    <row r="135" spans="1:6" hidden="1" x14ac:dyDescent="0.3">
      <c r="A135" t="s">
        <v>190</v>
      </c>
      <c r="B135" t="s">
        <v>474</v>
      </c>
      <c r="C135" s="4" t="s">
        <v>423</v>
      </c>
      <c r="D135" s="8">
        <v>1.0149600000000001</v>
      </c>
      <c r="E135" s="1">
        <v>0.88525600000000004</v>
      </c>
      <c r="F135" t="s">
        <v>478</v>
      </c>
    </row>
    <row r="136" spans="1:6" hidden="1" x14ac:dyDescent="0.3">
      <c r="A136" t="s">
        <v>46</v>
      </c>
      <c r="B136" t="s">
        <v>473</v>
      </c>
      <c r="C136" s="4" t="s">
        <v>305</v>
      </c>
      <c r="D136" s="8">
        <v>1.0149300000000001</v>
      </c>
      <c r="E136" s="1">
        <v>0.933612</v>
      </c>
      <c r="F136" t="s">
        <v>478</v>
      </c>
    </row>
    <row r="137" spans="1:6" hidden="1" x14ac:dyDescent="0.3">
      <c r="A137" t="s">
        <v>147</v>
      </c>
      <c r="B137" t="s">
        <v>470</v>
      </c>
      <c r="C137" s="4" t="s">
        <v>391</v>
      </c>
      <c r="D137" s="8">
        <v>1.01492</v>
      </c>
      <c r="E137" s="1">
        <v>0.93418599999999996</v>
      </c>
      <c r="F137" t="s">
        <v>478</v>
      </c>
    </row>
    <row r="138" spans="1:6" hidden="1" x14ac:dyDescent="0.3">
      <c r="A138" t="s">
        <v>34</v>
      </c>
      <c r="B138" t="s">
        <v>470</v>
      </c>
      <c r="C138" s="4" t="s">
        <v>274</v>
      </c>
      <c r="D138" s="8">
        <v>1.01475</v>
      </c>
      <c r="E138" s="1">
        <v>0.904752</v>
      </c>
      <c r="F138" t="s">
        <v>478</v>
      </c>
    </row>
    <row r="139" spans="1:6" hidden="1" x14ac:dyDescent="0.3">
      <c r="A139" t="s">
        <v>44</v>
      </c>
      <c r="C139" s="3" t="s">
        <v>303</v>
      </c>
      <c r="D139" s="8">
        <v>1.0128999999999999</v>
      </c>
      <c r="E139" s="1">
        <v>0.94795399999999996</v>
      </c>
      <c r="F139" t="s">
        <v>478</v>
      </c>
    </row>
    <row r="140" spans="1:6" hidden="1" x14ac:dyDescent="0.3">
      <c r="A140" t="s">
        <v>119</v>
      </c>
      <c r="B140" t="s">
        <v>466</v>
      </c>
      <c r="D140" s="8">
        <v>1.0051099999999999</v>
      </c>
      <c r="E140" s="1">
        <v>0.99191099999999999</v>
      </c>
      <c r="F140" t="s">
        <v>478</v>
      </c>
    </row>
    <row r="141" spans="1:6" hidden="1" x14ac:dyDescent="0.3">
      <c r="A141" t="s">
        <v>55</v>
      </c>
      <c r="B141" t="s">
        <v>470</v>
      </c>
      <c r="C141" s="4" t="s">
        <v>314</v>
      </c>
      <c r="D141" s="8">
        <v>1.00464</v>
      </c>
      <c r="E141" s="1">
        <v>0.98378900000000002</v>
      </c>
      <c r="F141" t="s">
        <v>478</v>
      </c>
    </row>
    <row r="142" spans="1:6" hidden="1" x14ac:dyDescent="0.3">
      <c r="A142" t="s">
        <v>116</v>
      </c>
      <c r="B142" t="s">
        <v>470</v>
      </c>
      <c r="C142" s="4" t="s">
        <v>369</v>
      </c>
      <c r="D142" s="8">
        <v>1.00247</v>
      </c>
      <c r="E142" s="1">
        <v>0.979966</v>
      </c>
      <c r="F142" t="s">
        <v>478</v>
      </c>
    </row>
    <row r="143" spans="1:6" hidden="1" x14ac:dyDescent="0.3">
      <c r="A143" t="s">
        <v>173</v>
      </c>
      <c r="B143" t="s">
        <v>468</v>
      </c>
      <c r="C143" s="4" t="s">
        <v>412</v>
      </c>
      <c r="D143" s="8">
        <v>1.0022500000000001</v>
      </c>
      <c r="E143" s="1">
        <v>0.99602000000000002</v>
      </c>
      <c r="F143" t="s">
        <v>478</v>
      </c>
    </row>
    <row r="144" spans="1:6" hidden="1" x14ac:dyDescent="0.3">
      <c r="A144" t="s">
        <v>170</v>
      </c>
      <c r="B144" t="s">
        <v>473</v>
      </c>
      <c r="C144" s="4" t="s">
        <v>403</v>
      </c>
      <c r="D144" s="8">
        <v>1.00027</v>
      </c>
      <c r="E144" s="1">
        <v>0.99918300000000004</v>
      </c>
      <c r="F144" t="s">
        <v>478</v>
      </c>
    </row>
    <row r="145" spans="1:6" hidden="1" x14ac:dyDescent="0.3">
      <c r="A145" t="s">
        <v>108</v>
      </c>
      <c r="B145" t="s">
        <v>470</v>
      </c>
      <c r="C145" s="4" t="s">
        <v>363</v>
      </c>
      <c r="D145" s="8">
        <v>0.99983900000000003</v>
      </c>
      <c r="E145" s="1">
        <v>0.99889300000000003</v>
      </c>
      <c r="F145" t="s">
        <v>479</v>
      </c>
    </row>
    <row r="146" spans="1:6" hidden="1" x14ac:dyDescent="0.3">
      <c r="A146" t="s">
        <v>101</v>
      </c>
      <c r="B146" t="s">
        <v>471</v>
      </c>
      <c r="C146" s="4" t="s">
        <v>357</v>
      </c>
      <c r="D146" s="8">
        <v>0.99946999999999997</v>
      </c>
      <c r="E146" s="1">
        <v>0.99732799999999999</v>
      </c>
      <c r="F146" t="s">
        <v>479</v>
      </c>
    </row>
    <row r="147" spans="1:6" hidden="1" x14ac:dyDescent="0.3">
      <c r="A147" t="s">
        <v>112</v>
      </c>
      <c r="B147" t="s">
        <v>469</v>
      </c>
      <c r="C147" s="4" t="s">
        <v>367</v>
      </c>
      <c r="D147" s="8">
        <v>0.99836199999999997</v>
      </c>
      <c r="E147" s="1">
        <v>0.99337600000000004</v>
      </c>
      <c r="F147" t="s">
        <v>479</v>
      </c>
    </row>
    <row r="148" spans="1:6" hidden="1" x14ac:dyDescent="0.3">
      <c r="A148" t="s">
        <v>222</v>
      </c>
      <c r="B148" t="s">
        <v>470</v>
      </c>
      <c r="C148" s="4" t="s">
        <v>452</v>
      </c>
      <c r="D148" s="8">
        <v>0.99621800000000005</v>
      </c>
      <c r="E148" s="1">
        <v>0.97933300000000001</v>
      </c>
      <c r="F148" t="s">
        <v>479</v>
      </c>
    </row>
    <row r="149" spans="1:6" hidden="1" x14ac:dyDescent="0.3">
      <c r="A149" t="s">
        <v>115</v>
      </c>
      <c r="B149" t="s">
        <v>466</v>
      </c>
      <c r="C149" s="4" t="s">
        <v>259</v>
      </c>
      <c r="D149" s="8">
        <v>0.99472099999999997</v>
      </c>
      <c r="E149" s="1">
        <v>0.98593200000000003</v>
      </c>
      <c r="F149" t="s">
        <v>479</v>
      </c>
    </row>
    <row r="150" spans="1:6" hidden="1" x14ac:dyDescent="0.3">
      <c r="A150" t="s">
        <v>36</v>
      </c>
      <c r="B150" t="s">
        <v>466</v>
      </c>
      <c r="C150" s="4" t="s">
        <v>295</v>
      </c>
      <c r="D150" s="8">
        <v>0.992066</v>
      </c>
      <c r="E150" s="1">
        <v>0.96752400000000005</v>
      </c>
      <c r="F150" t="s">
        <v>479</v>
      </c>
    </row>
    <row r="151" spans="1:6" hidden="1" x14ac:dyDescent="0.3">
      <c r="A151" t="s">
        <v>96</v>
      </c>
      <c r="B151" t="s">
        <v>468</v>
      </c>
      <c r="C151" s="4" t="s">
        <v>352</v>
      </c>
      <c r="D151" s="8">
        <v>0.987788</v>
      </c>
      <c r="E151" s="1">
        <v>0.93006800000000001</v>
      </c>
      <c r="F151" t="s">
        <v>479</v>
      </c>
    </row>
    <row r="152" spans="1:6" hidden="1" x14ac:dyDescent="0.3">
      <c r="A152" t="s">
        <v>23</v>
      </c>
      <c r="B152" t="s">
        <v>470</v>
      </c>
      <c r="C152" s="4" t="s">
        <v>288</v>
      </c>
      <c r="D152" s="8">
        <v>0.982935</v>
      </c>
      <c r="E152" s="1">
        <v>0.91326399999999996</v>
      </c>
      <c r="F152" t="s">
        <v>479</v>
      </c>
    </row>
    <row r="153" spans="1:6" hidden="1" x14ac:dyDescent="0.3">
      <c r="A153" t="s">
        <v>16</v>
      </c>
      <c r="B153" t="s">
        <v>469</v>
      </c>
      <c r="C153" s="4" t="s">
        <v>276</v>
      </c>
      <c r="D153" s="8">
        <v>0.98283699999999996</v>
      </c>
      <c r="E153" s="1">
        <v>0.92581100000000005</v>
      </c>
      <c r="F153" t="s">
        <v>479</v>
      </c>
    </row>
    <row r="154" spans="1:6" hidden="1" x14ac:dyDescent="0.3">
      <c r="A154" t="s">
        <v>88</v>
      </c>
      <c r="B154" t="s">
        <v>466</v>
      </c>
      <c r="C154" s="4" t="s">
        <v>344</v>
      </c>
      <c r="D154" s="8">
        <v>0.978765</v>
      </c>
      <c r="E154" s="1">
        <v>0.95261399999999996</v>
      </c>
      <c r="F154" t="s">
        <v>479</v>
      </c>
    </row>
    <row r="155" spans="1:6" hidden="1" x14ac:dyDescent="0.3">
      <c r="A155" t="s">
        <v>210</v>
      </c>
      <c r="B155" t="s">
        <v>466</v>
      </c>
      <c r="C155" s="4" t="s">
        <v>441</v>
      </c>
      <c r="D155" s="8">
        <v>0.97726900000000005</v>
      </c>
      <c r="E155" s="1">
        <v>0.88880599999999998</v>
      </c>
      <c r="F155" t="s">
        <v>479</v>
      </c>
    </row>
    <row r="156" spans="1:6" hidden="1" x14ac:dyDescent="0.3">
      <c r="A156" t="s">
        <v>86</v>
      </c>
      <c r="B156" t="s">
        <v>466</v>
      </c>
      <c r="C156" s="4" t="s">
        <v>342</v>
      </c>
      <c r="D156" s="8">
        <v>0.976132</v>
      </c>
      <c r="E156" s="1">
        <v>0.92537999999999998</v>
      </c>
      <c r="F156" t="s">
        <v>479</v>
      </c>
    </row>
    <row r="157" spans="1:6" hidden="1" x14ac:dyDescent="0.3">
      <c r="A157" t="s">
        <v>211</v>
      </c>
      <c r="B157" t="s">
        <v>466</v>
      </c>
      <c r="C157" s="4" t="s">
        <v>442</v>
      </c>
      <c r="D157" s="8">
        <v>0.97519999999999996</v>
      </c>
      <c r="E157" s="1">
        <v>0.88448099999999996</v>
      </c>
      <c r="F157" t="s">
        <v>479</v>
      </c>
    </row>
    <row r="158" spans="1:6" hidden="1" x14ac:dyDescent="0.3">
      <c r="A158" t="s">
        <v>84</v>
      </c>
      <c r="B158" t="s">
        <v>466</v>
      </c>
      <c r="C158" s="4" t="s">
        <v>340</v>
      </c>
      <c r="D158" s="8">
        <v>0.97160100000000005</v>
      </c>
      <c r="E158" s="1">
        <v>0.91584200000000004</v>
      </c>
      <c r="F158" t="s">
        <v>479</v>
      </c>
    </row>
    <row r="159" spans="1:6" hidden="1" x14ac:dyDescent="0.3">
      <c r="A159" t="s">
        <v>171</v>
      </c>
      <c r="B159" t="s">
        <v>470</v>
      </c>
      <c r="C159" s="4" t="s">
        <v>404</v>
      </c>
      <c r="D159" s="8">
        <v>0.96861399999999998</v>
      </c>
      <c r="E159" s="1">
        <v>0.86578900000000003</v>
      </c>
      <c r="F159" t="s">
        <v>479</v>
      </c>
    </row>
    <row r="160" spans="1:6" hidden="1" x14ac:dyDescent="0.3">
      <c r="A160" t="s">
        <v>74</v>
      </c>
      <c r="B160" t="s">
        <v>470</v>
      </c>
      <c r="C160" s="4" t="s">
        <v>331</v>
      </c>
      <c r="D160" s="8">
        <v>0.96848199999999995</v>
      </c>
      <c r="E160" s="1">
        <v>0.91530800000000001</v>
      </c>
      <c r="F160" t="s">
        <v>479</v>
      </c>
    </row>
    <row r="161" spans="1:6" hidden="1" x14ac:dyDescent="0.3">
      <c r="A161" t="s">
        <v>148</v>
      </c>
      <c r="B161" t="s">
        <v>474</v>
      </c>
      <c r="C161" s="4" t="s">
        <v>392</v>
      </c>
      <c r="D161" s="8">
        <v>0.96613499999999997</v>
      </c>
      <c r="E161" s="1">
        <v>0.835785</v>
      </c>
      <c r="F161" t="s">
        <v>479</v>
      </c>
    </row>
    <row r="162" spans="1:6" hidden="1" x14ac:dyDescent="0.3">
      <c r="A162" t="s">
        <v>6</v>
      </c>
      <c r="B162" t="s">
        <v>466</v>
      </c>
      <c r="C162" s="4" t="s">
        <v>278</v>
      </c>
      <c r="D162" s="8">
        <v>0.96062199999999998</v>
      </c>
      <c r="E162" s="1">
        <v>0.92768499999999998</v>
      </c>
      <c r="F162" t="s">
        <v>479</v>
      </c>
    </row>
    <row r="163" spans="1:6" hidden="1" x14ac:dyDescent="0.3">
      <c r="A163" t="s">
        <v>50</v>
      </c>
      <c r="B163" t="s">
        <v>466</v>
      </c>
      <c r="C163" s="4" t="s">
        <v>309</v>
      </c>
      <c r="D163" s="8">
        <v>0.95696999999999999</v>
      </c>
      <c r="E163" s="1">
        <v>0.87677700000000003</v>
      </c>
      <c r="F163" t="s">
        <v>479</v>
      </c>
    </row>
    <row r="164" spans="1:6" hidden="1" x14ac:dyDescent="0.3">
      <c r="A164" t="s">
        <v>155</v>
      </c>
      <c r="B164" t="s">
        <v>470</v>
      </c>
      <c r="C164" s="4" t="s">
        <v>398</v>
      </c>
      <c r="D164" s="8">
        <v>0.95243</v>
      </c>
      <c r="E164" s="1">
        <v>0.73857499999999998</v>
      </c>
      <c r="F164" t="s">
        <v>479</v>
      </c>
    </row>
    <row r="165" spans="1:6" hidden="1" x14ac:dyDescent="0.3">
      <c r="A165" t="s">
        <v>98</v>
      </c>
      <c r="B165" t="s">
        <v>474</v>
      </c>
      <c r="C165" s="4" t="s">
        <v>354</v>
      </c>
      <c r="D165" s="8">
        <v>0.94393499999999997</v>
      </c>
      <c r="E165" s="1">
        <v>0.76103600000000005</v>
      </c>
      <c r="F165" t="s">
        <v>479</v>
      </c>
    </row>
    <row r="166" spans="1:6" hidden="1" x14ac:dyDescent="0.3">
      <c r="A166" t="s">
        <v>93</v>
      </c>
      <c r="B166" t="s">
        <v>475</v>
      </c>
      <c r="C166" s="4" t="s">
        <v>349</v>
      </c>
      <c r="D166" s="8">
        <v>0.94364300000000001</v>
      </c>
      <c r="E166" s="1">
        <v>0.68612600000000001</v>
      </c>
      <c r="F166" t="s">
        <v>479</v>
      </c>
    </row>
    <row r="167" spans="1:6" hidden="1" x14ac:dyDescent="0.3">
      <c r="A167" t="s">
        <v>40</v>
      </c>
      <c r="B167" t="s">
        <v>470</v>
      </c>
      <c r="C167" s="4" t="s">
        <v>299</v>
      </c>
      <c r="D167" s="8">
        <v>0.94307200000000002</v>
      </c>
      <c r="E167" s="1">
        <v>0.84966299999999995</v>
      </c>
      <c r="F167" t="s">
        <v>479</v>
      </c>
    </row>
    <row r="168" spans="1:6" hidden="1" x14ac:dyDescent="0.3">
      <c r="A168" t="s">
        <v>114</v>
      </c>
      <c r="B168" t="s">
        <v>466</v>
      </c>
      <c r="C168" s="4" t="s">
        <v>368</v>
      </c>
      <c r="D168" s="8">
        <v>0.94146200000000002</v>
      </c>
      <c r="E168" s="1">
        <v>0.89058199999999998</v>
      </c>
      <c r="F168" t="s">
        <v>479</v>
      </c>
    </row>
    <row r="169" spans="1:6" hidden="1" x14ac:dyDescent="0.3">
      <c r="A169" t="s">
        <v>164</v>
      </c>
      <c r="B169" t="s">
        <v>470</v>
      </c>
      <c r="C169" s="4" t="s">
        <v>407</v>
      </c>
      <c r="D169" s="8">
        <v>0.93784000000000001</v>
      </c>
      <c r="E169" s="1">
        <v>0.71909599999999996</v>
      </c>
      <c r="F169" t="s">
        <v>479</v>
      </c>
    </row>
    <row r="170" spans="1:6" hidden="1" x14ac:dyDescent="0.3">
      <c r="A170" t="s">
        <v>1</v>
      </c>
      <c r="B170" t="s">
        <v>466</v>
      </c>
      <c r="C170" s="4" t="s">
        <v>277</v>
      </c>
      <c r="D170" s="8">
        <v>0.93427099999999996</v>
      </c>
      <c r="E170" s="1">
        <v>0.71182000000000001</v>
      </c>
      <c r="F170" t="s">
        <v>479</v>
      </c>
    </row>
    <row r="171" spans="1:6" hidden="1" x14ac:dyDescent="0.3">
      <c r="A171" t="s">
        <v>130</v>
      </c>
      <c r="B171" t="s">
        <v>475</v>
      </c>
      <c r="C171" s="4" t="s">
        <v>380</v>
      </c>
      <c r="D171" s="8">
        <v>0.93335000000000001</v>
      </c>
      <c r="E171" s="1">
        <v>0.80966199999999999</v>
      </c>
      <c r="F171" t="s">
        <v>479</v>
      </c>
    </row>
    <row r="172" spans="1:6" hidden="1" x14ac:dyDescent="0.3">
      <c r="A172" t="s">
        <v>180</v>
      </c>
      <c r="B172" t="s">
        <v>470</v>
      </c>
      <c r="C172" s="4" t="s">
        <v>268</v>
      </c>
      <c r="D172" s="8">
        <v>0.93179900000000004</v>
      </c>
      <c r="E172" s="1">
        <v>0.77437199999999995</v>
      </c>
      <c r="F172" t="s">
        <v>479</v>
      </c>
    </row>
    <row r="173" spans="1:6" hidden="1" x14ac:dyDescent="0.3">
      <c r="A173" t="s">
        <v>7</v>
      </c>
      <c r="B173" t="s">
        <v>466</v>
      </c>
      <c r="C173" s="4" t="s">
        <v>281</v>
      </c>
      <c r="D173" s="8">
        <v>0.93148299999999995</v>
      </c>
      <c r="E173" s="1">
        <v>0.89070400000000005</v>
      </c>
      <c r="F173" t="s">
        <v>479</v>
      </c>
    </row>
    <row r="174" spans="1:6" hidden="1" x14ac:dyDescent="0.3">
      <c r="A174" t="s">
        <v>43</v>
      </c>
      <c r="B174" t="s">
        <v>473</v>
      </c>
      <c r="C174" s="4" t="s">
        <v>301</v>
      </c>
      <c r="D174" s="8">
        <v>0.92958200000000002</v>
      </c>
      <c r="E174" s="1">
        <v>0.80141899999999999</v>
      </c>
      <c r="F174" t="s">
        <v>479</v>
      </c>
    </row>
    <row r="175" spans="1:6" hidden="1" x14ac:dyDescent="0.3">
      <c r="A175" t="s">
        <v>201</v>
      </c>
      <c r="B175" t="s">
        <v>469</v>
      </c>
      <c r="C175" s="4" t="s">
        <v>433</v>
      </c>
      <c r="D175" s="8">
        <v>0.91864699999999999</v>
      </c>
      <c r="E175" s="1">
        <v>0.88101600000000002</v>
      </c>
      <c r="F175" t="s">
        <v>479</v>
      </c>
    </row>
    <row r="176" spans="1:6" hidden="1" x14ac:dyDescent="0.3">
      <c r="A176" t="s">
        <v>103</v>
      </c>
      <c r="C176" s="3" t="s">
        <v>269</v>
      </c>
      <c r="D176" s="8">
        <v>0.91664699999999999</v>
      </c>
      <c r="E176" s="1">
        <v>0.75712400000000002</v>
      </c>
      <c r="F176" t="s">
        <v>479</v>
      </c>
    </row>
    <row r="177" spans="1:6" hidden="1" x14ac:dyDescent="0.3">
      <c r="A177" t="s">
        <v>89</v>
      </c>
      <c r="B177" t="s">
        <v>466</v>
      </c>
      <c r="C177" s="4" t="s">
        <v>345</v>
      </c>
      <c r="D177" s="8">
        <v>0.91367699999999996</v>
      </c>
      <c r="E177" s="1">
        <v>0.73852700000000004</v>
      </c>
      <c r="F177" t="s">
        <v>479</v>
      </c>
    </row>
    <row r="178" spans="1:6" hidden="1" x14ac:dyDescent="0.3">
      <c r="A178" t="s">
        <v>230</v>
      </c>
      <c r="B178" t="s">
        <v>473</v>
      </c>
      <c r="C178" s="4" t="s">
        <v>460</v>
      </c>
      <c r="D178" s="8">
        <v>0.91239400000000004</v>
      </c>
      <c r="E178" s="1">
        <v>0.54424300000000003</v>
      </c>
      <c r="F178" t="s">
        <v>479</v>
      </c>
    </row>
    <row r="179" spans="1:6" hidden="1" x14ac:dyDescent="0.3">
      <c r="A179" t="s">
        <v>157</v>
      </c>
      <c r="B179" t="s">
        <v>466</v>
      </c>
      <c r="C179" s="4" t="s">
        <v>400</v>
      </c>
      <c r="D179" s="8">
        <v>0.90123200000000003</v>
      </c>
      <c r="E179" s="1">
        <v>0.57825800000000005</v>
      </c>
      <c r="F179" t="s">
        <v>479</v>
      </c>
    </row>
    <row r="180" spans="1:6" hidden="1" x14ac:dyDescent="0.3">
      <c r="A180" t="s">
        <v>233</v>
      </c>
      <c r="B180" t="s">
        <v>473</v>
      </c>
      <c r="C180" s="4" t="s">
        <v>463</v>
      </c>
      <c r="D180" s="8">
        <v>0.90089399999999997</v>
      </c>
      <c r="E180" s="1">
        <v>0.52463099999999996</v>
      </c>
      <c r="F180" t="s">
        <v>479</v>
      </c>
    </row>
    <row r="181" spans="1:6" hidden="1" x14ac:dyDescent="0.3">
      <c r="A181" t="s">
        <v>68</v>
      </c>
      <c r="B181" t="s">
        <v>474</v>
      </c>
      <c r="C181" s="4" t="s">
        <v>325</v>
      </c>
      <c r="D181" s="8">
        <v>0.89763099999999996</v>
      </c>
      <c r="E181" s="1">
        <v>0.62430699999999995</v>
      </c>
      <c r="F181" t="s">
        <v>479</v>
      </c>
    </row>
    <row r="182" spans="1:6" hidden="1" x14ac:dyDescent="0.3">
      <c r="A182" t="s">
        <v>75</v>
      </c>
      <c r="B182" t="s">
        <v>470</v>
      </c>
      <c r="C182" s="4" t="s">
        <v>332</v>
      </c>
      <c r="D182" s="8">
        <v>0.88859500000000002</v>
      </c>
      <c r="E182" s="1">
        <v>0.61333599999999999</v>
      </c>
      <c r="F182" t="s">
        <v>479</v>
      </c>
    </row>
    <row r="183" spans="1:6" hidden="1" x14ac:dyDescent="0.3">
      <c r="A183" t="s">
        <v>64</v>
      </c>
      <c r="C183" s="3" t="s">
        <v>321</v>
      </c>
      <c r="D183" s="8">
        <v>0.87988900000000003</v>
      </c>
      <c r="E183" s="1">
        <v>0.69872299999999998</v>
      </c>
      <c r="F183" t="s">
        <v>479</v>
      </c>
    </row>
    <row r="184" spans="1:6" hidden="1" x14ac:dyDescent="0.3">
      <c r="A184" t="s">
        <v>168</v>
      </c>
      <c r="B184" t="s">
        <v>473</v>
      </c>
      <c r="C184" s="4" t="s">
        <v>401</v>
      </c>
      <c r="D184" s="8">
        <v>0.87679700000000005</v>
      </c>
      <c r="E184" s="1">
        <v>0.46731899999999998</v>
      </c>
      <c r="F184" t="s">
        <v>479</v>
      </c>
    </row>
    <row r="185" spans="1:6" hidden="1" x14ac:dyDescent="0.3">
      <c r="A185" t="s">
        <v>42</v>
      </c>
      <c r="B185" t="s">
        <v>470</v>
      </c>
      <c r="C185" s="4" t="s">
        <v>302</v>
      </c>
      <c r="D185" s="8">
        <v>0.87584099999999998</v>
      </c>
      <c r="E185" s="1">
        <v>0.47827700000000001</v>
      </c>
      <c r="F185" t="s">
        <v>479</v>
      </c>
    </row>
    <row r="186" spans="1:6" hidden="1" x14ac:dyDescent="0.3">
      <c r="A186" t="s">
        <v>67</v>
      </c>
      <c r="C186" s="3" t="s">
        <v>324</v>
      </c>
      <c r="D186" s="8">
        <v>0.87184200000000001</v>
      </c>
      <c r="E186" s="1">
        <v>0.30912899999999999</v>
      </c>
      <c r="F186" t="s">
        <v>479</v>
      </c>
    </row>
    <row r="187" spans="1:6" hidden="1" x14ac:dyDescent="0.3">
      <c r="A187" t="s">
        <v>100</v>
      </c>
      <c r="B187" t="s">
        <v>471</v>
      </c>
      <c r="C187" s="4" t="s">
        <v>356</v>
      </c>
      <c r="D187" s="8">
        <v>0.86781699999999995</v>
      </c>
      <c r="E187" s="1">
        <v>0.527003</v>
      </c>
      <c r="F187" t="s">
        <v>479</v>
      </c>
    </row>
    <row r="188" spans="1:6" hidden="1" x14ac:dyDescent="0.3">
      <c r="A188" t="s">
        <v>215</v>
      </c>
      <c r="B188" t="s">
        <v>470</v>
      </c>
      <c r="C188" s="4" t="s">
        <v>275</v>
      </c>
      <c r="D188" s="8">
        <v>0.86264200000000002</v>
      </c>
      <c r="E188" s="1">
        <v>0.18377599999999999</v>
      </c>
      <c r="F188" t="s">
        <v>479</v>
      </c>
    </row>
    <row r="189" spans="1:6" hidden="1" x14ac:dyDescent="0.3">
      <c r="A189" t="s">
        <v>33</v>
      </c>
      <c r="D189" s="8">
        <v>0.86204000000000003</v>
      </c>
      <c r="E189" s="1">
        <v>0.73436500000000005</v>
      </c>
      <c r="F189" t="s">
        <v>479</v>
      </c>
    </row>
    <row r="190" spans="1:6" hidden="1" x14ac:dyDescent="0.3">
      <c r="A190" t="s">
        <v>133</v>
      </c>
      <c r="B190" t="s">
        <v>473</v>
      </c>
      <c r="C190" s="4" t="s">
        <v>383</v>
      </c>
      <c r="D190" s="8">
        <v>0.86135700000000004</v>
      </c>
      <c r="E190" s="1">
        <v>0.36930499999999999</v>
      </c>
      <c r="F190" t="s">
        <v>479</v>
      </c>
    </row>
    <row r="191" spans="1:6" hidden="1" x14ac:dyDescent="0.3">
      <c r="A191" t="s">
        <v>2</v>
      </c>
      <c r="B191" t="s">
        <v>466</v>
      </c>
      <c r="C191" s="4" t="s">
        <v>253</v>
      </c>
      <c r="D191" s="8">
        <v>0.84631400000000001</v>
      </c>
      <c r="E191" s="1">
        <v>0.75597700000000001</v>
      </c>
      <c r="F191" t="s">
        <v>479</v>
      </c>
    </row>
    <row r="192" spans="1:6" hidden="1" x14ac:dyDescent="0.3">
      <c r="A192" t="s">
        <v>191</v>
      </c>
      <c r="B192" t="s">
        <v>466</v>
      </c>
      <c r="C192" s="4" t="s">
        <v>424</v>
      </c>
      <c r="D192" s="8">
        <v>0.84597500000000003</v>
      </c>
      <c r="E192" s="1">
        <v>7.6132400000000003E-2</v>
      </c>
      <c r="F192" t="s">
        <v>479</v>
      </c>
    </row>
    <row r="193" spans="1:6" hidden="1" x14ac:dyDescent="0.3">
      <c r="A193" t="s">
        <v>31</v>
      </c>
      <c r="B193" t="s">
        <v>466</v>
      </c>
      <c r="C193" s="4" t="s">
        <v>293</v>
      </c>
      <c r="D193" s="8">
        <v>0.84445700000000001</v>
      </c>
      <c r="E193" s="1">
        <v>0.808786</v>
      </c>
      <c r="F193" t="s">
        <v>479</v>
      </c>
    </row>
    <row r="194" spans="1:6" hidden="1" x14ac:dyDescent="0.3">
      <c r="A194" t="s">
        <v>216</v>
      </c>
      <c r="B194" t="s">
        <v>466</v>
      </c>
      <c r="C194" s="4" t="s">
        <v>446</v>
      </c>
      <c r="D194" s="8">
        <v>0.84267599999999998</v>
      </c>
      <c r="E194" s="1">
        <v>0.79783499999999996</v>
      </c>
      <c r="F194" t="s">
        <v>479</v>
      </c>
    </row>
    <row r="195" spans="1:6" hidden="1" x14ac:dyDescent="0.3">
      <c r="A195" t="s">
        <v>200</v>
      </c>
      <c r="B195" t="s">
        <v>468</v>
      </c>
      <c r="C195" s="4" t="s">
        <v>432</v>
      </c>
      <c r="D195" s="8">
        <v>0.82819200000000004</v>
      </c>
      <c r="E195" s="1">
        <v>0.40366999999999997</v>
      </c>
      <c r="F195" t="s">
        <v>479</v>
      </c>
    </row>
    <row r="196" spans="1:6" hidden="1" x14ac:dyDescent="0.3">
      <c r="A196" t="s">
        <v>13</v>
      </c>
      <c r="B196" t="s">
        <v>466</v>
      </c>
      <c r="C196" s="4" t="s">
        <v>287</v>
      </c>
      <c r="D196" s="8">
        <v>0.82536900000000002</v>
      </c>
      <c r="E196" s="1">
        <v>0.71687400000000001</v>
      </c>
      <c r="F196" t="s">
        <v>479</v>
      </c>
    </row>
    <row r="197" spans="1:6" hidden="1" x14ac:dyDescent="0.3">
      <c r="A197" t="s">
        <v>58</v>
      </c>
      <c r="B197" t="s">
        <v>470</v>
      </c>
      <c r="C197" s="4" t="s">
        <v>317</v>
      </c>
      <c r="D197" s="8">
        <v>0.81851399999999996</v>
      </c>
      <c r="E197" s="1">
        <v>0.23272100000000001</v>
      </c>
      <c r="F197" t="s">
        <v>479</v>
      </c>
    </row>
    <row r="198" spans="1:6" hidden="1" x14ac:dyDescent="0.3">
      <c r="A198" t="s">
        <v>0</v>
      </c>
      <c r="B198" t="s">
        <v>466</v>
      </c>
      <c r="D198" s="8">
        <v>0.81303400000000003</v>
      </c>
      <c r="E198" s="1">
        <v>0.57387999999999995</v>
      </c>
      <c r="F198" t="s">
        <v>479</v>
      </c>
    </row>
    <row r="199" spans="1:6" hidden="1" x14ac:dyDescent="0.3">
      <c r="A199" t="s">
        <v>172</v>
      </c>
      <c r="B199" t="s">
        <v>468</v>
      </c>
      <c r="C199" s="4" t="s">
        <v>411</v>
      </c>
      <c r="D199" s="8">
        <v>0.80924099999999999</v>
      </c>
      <c r="E199" s="1">
        <v>6.4099299999999998E-2</v>
      </c>
      <c r="F199" t="s">
        <v>479</v>
      </c>
    </row>
    <row r="200" spans="1:6" hidden="1" x14ac:dyDescent="0.3">
      <c r="A200" t="s">
        <v>214</v>
      </c>
      <c r="B200" t="s">
        <v>495</v>
      </c>
      <c r="C200" s="4" t="s">
        <v>445</v>
      </c>
      <c r="D200" s="8">
        <v>0.80868200000000001</v>
      </c>
      <c r="E200" s="1">
        <v>0.72696099999999997</v>
      </c>
      <c r="F200" t="s">
        <v>479</v>
      </c>
    </row>
    <row r="201" spans="1:6" hidden="1" x14ac:dyDescent="0.3">
      <c r="A201" t="s">
        <v>106</v>
      </c>
      <c r="B201" t="s">
        <v>469</v>
      </c>
      <c r="C201" s="4" t="s">
        <v>361</v>
      </c>
      <c r="D201" s="8">
        <v>0.807396</v>
      </c>
      <c r="E201" s="1">
        <v>0.33486700000000003</v>
      </c>
      <c r="F201" t="s">
        <v>479</v>
      </c>
    </row>
    <row r="202" spans="1:6" hidden="1" x14ac:dyDescent="0.3">
      <c r="A202" t="s">
        <v>227</v>
      </c>
      <c r="B202" t="s">
        <v>473</v>
      </c>
      <c r="C202" s="4" t="s">
        <v>457</v>
      </c>
      <c r="D202" s="8">
        <v>0.80233399999999999</v>
      </c>
      <c r="E202" s="1">
        <v>0.35335800000000001</v>
      </c>
      <c r="F202" t="s">
        <v>479</v>
      </c>
    </row>
    <row r="203" spans="1:6" hidden="1" x14ac:dyDescent="0.3">
      <c r="A203" t="s">
        <v>203</v>
      </c>
      <c r="C203" s="3" t="s">
        <v>434</v>
      </c>
      <c r="D203" s="8">
        <v>0.80012499999999998</v>
      </c>
      <c r="E203" s="1">
        <v>0.47949900000000001</v>
      </c>
      <c r="F203" t="s">
        <v>479</v>
      </c>
    </row>
    <row r="204" spans="1:6" hidden="1" x14ac:dyDescent="0.3">
      <c r="A204" t="s">
        <v>234</v>
      </c>
      <c r="B204" t="s">
        <v>473</v>
      </c>
      <c r="C204" s="4" t="s">
        <v>464</v>
      </c>
      <c r="D204" s="8">
        <v>0.76960499999999998</v>
      </c>
      <c r="E204" s="1">
        <v>0.31561800000000001</v>
      </c>
      <c r="F204" t="s">
        <v>479</v>
      </c>
    </row>
    <row r="205" spans="1:6" hidden="1" x14ac:dyDescent="0.3">
      <c r="A205" t="s">
        <v>131</v>
      </c>
      <c r="B205" t="s">
        <v>470</v>
      </c>
      <c r="C205" s="4" t="s">
        <v>381</v>
      </c>
      <c r="D205" s="8">
        <v>0.76833600000000002</v>
      </c>
      <c r="E205" s="1">
        <v>5.7640999999999998E-2</v>
      </c>
      <c r="F205" t="s">
        <v>479</v>
      </c>
    </row>
    <row r="206" spans="1:6" hidden="1" x14ac:dyDescent="0.3">
      <c r="A206" t="s">
        <v>5</v>
      </c>
      <c r="B206" t="s">
        <v>466</v>
      </c>
      <c r="C206" s="3" t="s">
        <v>280</v>
      </c>
      <c r="D206" s="8">
        <v>0.76134199999999996</v>
      </c>
      <c r="E206" s="1">
        <v>0.61579600000000001</v>
      </c>
      <c r="F206" t="s">
        <v>479</v>
      </c>
    </row>
    <row r="207" spans="1:6" hidden="1" x14ac:dyDescent="0.3">
      <c r="A207" t="s">
        <v>224</v>
      </c>
      <c r="B207" t="s">
        <v>470</v>
      </c>
      <c r="C207" s="4" t="s">
        <v>454</v>
      </c>
      <c r="D207" s="8">
        <v>0.75599799999999995</v>
      </c>
      <c r="E207" s="1">
        <v>0.30581700000000001</v>
      </c>
      <c r="F207" t="s">
        <v>479</v>
      </c>
    </row>
    <row r="208" spans="1:6" hidden="1" x14ac:dyDescent="0.3">
      <c r="A208" t="s">
        <v>87</v>
      </c>
      <c r="B208" t="s">
        <v>466</v>
      </c>
      <c r="C208" s="4" t="s">
        <v>343</v>
      </c>
      <c r="D208" s="8">
        <v>0.75451400000000002</v>
      </c>
      <c r="E208" s="1">
        <v>0.303037</v>
      </c>
      <c r="F208" t="s">
        <v>479</v>
      </c>
    </row>
    <row r="209" spans="1:6" hidden="1" x14ac:dyDescent="0.3">
      <c r="A209" t="s">
        <v>14</v>
      </c>
      <c r="B209" t="s">
        <v>466</v>
      </c>
      <c r="C209" s="4" t="s">
        <v>285</v>
      </c>
      <c r="D209" s="8">
        <v>0.75241800000000003</v>
      </c>
      <c r="E209" s="1">
        <v>0.60831100000000005</v>
      </c>
      <c r="F209" t="s">
        <v>479</v>
      </c>
    </row>
    <row r="210" spans="1:6" hidden="1" x14ac:dyDescent="0.3">
      <c r="A210" t="s">
        <v>70</v>
      </c>
      <c r="B210" t="s">
        <v>466</v>
      </c>
      <c r="C210" s="4" t="s">
        <v>327</v>
      </c>
      <c r="D210" s="8">
        <v>0.738452</v>
      </c>
      <c r="E210" s="1">
        <v>0.36705900000000002</v>
      </c>
      <c r="F210" t="s">
        <v>479</v>
      </c>
    </row>
    <row r="211" spans="1:6" hidden="1" x14ac:dyDescent="0.3">
      <c r="A211" t="s">
        <v>152</v>
      </c>
      <c r="B211" t="s">
        <v>469</v>
      </c>
      <c r="C211" s="4" t="s">
        <v>396</v>
      </c>
      <c r="D211" s="8">
        <v>0.73666900000000002</v>
      </c>
      <c r="E211" s="1">
        <v>0.145818</v>
      </c>
      <c r="F211" t="s">
        <v>479</v>
      </c>
    </row>
    <row r="212" spans="1:6" hidden="1" x14ac:dyDescent="0.3">
      <c r="A212" t="s">
        <v>118</v>
      </c>
      <c r="B212" t="s">
        <v>466</v>
      </c>
      <c r="C212" s="4" t="s">
        <v>371</v>
      </c>
      <c r="D212" s="8">
        <v>0.73326400000000003</v>
      </c>
      <c r="E212" s="1">
        <v>0.59958199999999995</v>
      </c>
      <c r="F212" t="s">
        <v>479</v>
      </c>
    </row>
    <row r="213" spans="1:6" hidden="1" x14ac:dyDescent="0.3">
      <c r="A213" t="s">
        <v>205</v>
      </c>
      <c r="B213" t="s">
        <v>470</v>
      </c>
      <c r="C213" s="4" t="s">
        <v>436</v>
      </c>
      <c r="D213" s="8">
        <v>0.71526599999999996</v>
      </c>
      <c r="E213" s="1">
        <v>0.274115</v>
      </c>
      <c r="F213" t="s">
        <v>479</v>
      </c>
    </row>
    <row r="214" spans="1:6" hidden="1" x14ac:dyDescent="0.3">
      <c r="A214" t="s">
        <v>4</v>
      </c>
      <c r="B214" t="s">
        <v>466</v>
      </c>
      <c r="C214" s="4" t="s">
        <v>279</v>
      </c>
      <c r="D214" s="8">
        <v>0.71228599999999997</v>
      </c>
      <c r="E214" s="1">
        <v>0.26891300000000001</v>
      </c>
      <c r="F214" t="s">
        <v>479</v>
      </c>
    </row>
    <row r="215" spans="1:6" hidden="1" x14ac:dyDescent="0.3">
      <c r="A215" t="s">
        <v>12</v>
      </c>
      <c r="B215" t="s">
        <v>466</v>
      </c>
      <c r="C215" s="4" t="s">
        <v>286</v>
      </c>
      <c r="D215" s="8">
        <v>0.70730099999999996</v>
      </c>
      <c r="E215" s="1">
        <v>0.238513</v>
      </c>
      <c r="F215" t="s">
        <v>479</v>
      </c>
    </row>
    <row r="216" spans="1:6" hidden="1" x14ac:dyDescent="0.3">
      <c r="A216" t="s">
        <v>160</v>
      </c>
      <c r="B216" t="s">
        <v>470</v>
      </c>
      <c r="C216" s="4" t="s">
        <v>256</v>
      </c>
      <c r="D216" s="8">
        <v>0.684388</v>
      </c>
      <c r="E216" s="1">
        <v>0.29348200000000002</v>
      </c>
      <c r="F216" t="s">
        <v>479</v>
      </c>
    </row>
    <row r="217" spans="1:6" hidden="1" x14ac:dyDescent="0.3">
      <c r="A217" t="s">
        <v>54</v>
      </c>
      <c r="B217" t="s">
        <v>466</v>
      </c>
      <c r="C217" s="4" t="s">
        <v>313</v>
      </c>
      <c r="D217" s="8">
        <v>0.68427300000000002</v>
      </c>
      <c r="E217" s="1">
        <v>0.146539</v>
      </c>
      <c r="F217" t="s">
        <v>479</v>
      </c>
    </row>
    <row r="218" spans="1:6" hidden="1" x14ac:dyDescent="0.3">
      <c r="A218" t="s">
        <v>8</v>
      </c>
      <c r="B218" t="s">
        <v>466</v>
      </c>
      <c r="C218" s="4" t="s">
        <v>283</v>
      </c>
      <c r="D218" s="8">
        <v>0.66965799999999998</v>
      </c>
      <c r="E218" s="1">
        <v>0.219301</v>
      </c>
      <c r="F218" t="s">
        <v>479</v>
      </c>
    </row>
    <row r="219" spans="1:6" hidden="1" x14ac:dyDescent="0.3">
      <c r="A219" t="s">
        <v>48</v>
      </c>
      <c r="C219" s="3" t="s">
        <v>307</v>
      </c>
      <c r="D219" s="8">
        <v>0.64328300000000005</v>
      </c>
      <c r="E219" s="1">
        <v>0.16566400000000001</v>
      </c>
      <c r="F219" t="s">
        <v>479</v>
      </c>
    </row>
    <row r="220" spans="1:6" hidden="1" x14ac:dyDescent="0.3">
      <c r="A220" t="s">
        <v>99</v>
      </c>
      <c r="C220" s="3" t="s">
        <v>355</v>
      </c>
      <c r="D220" s="8">
        <v>0.64217800000000003</v>
      </c>
      <c r="E220" s="1">
        <v>0.19082099999999999</v>
      </c>
      <c r="F220" t="s">
        <v>479</v>
      </c>
    </row>
    <row r="221" spans="1:6" hidden="1" x14ac:dyDescent="0.3">
      <c r="A221" t="s">
        <v>76</v>
      </c>
      <c r="B221" t="s">
        <v>473</v>
      </c>
      <c r="C221" s="4" t="s">
        <v>333</v>
      </c>
      <c r="D221" s="8">
        <v>0.62919800000000004</v>
      </c>
      <c r="E221" s="1">
        <v>0.30337599999999998</v>
      </c>
      <c r="F221" t="s">
        <v>479</v>
      </c>
    </row>
    <row r="222" spans="1:6" hidden="1" x14ac:dyDescent="0.3">
      <c r="A222" t="s">
        <v>220</v>
      </c>
      <c r="C222" s="3" t="s">
        <v>450</v>
      </c>
      <c r="D222" s="8">
        <v>0.62883699999999998</v>
      </c>
      <c r="E222" s="1">
        <v>0.33681899999999998</v>
      </c>
      <c r="F222" t="s">
        <v>479</v>
      </c>
    </row>
    <row r="223" spans="1:6" hidden="1" x14ac:dyDescent="0.3">
      <c r="A223" t="s">
        <v>9</v>
      </c>
      <c r="B223" t="s">
        <v>466</v>
      </c>
      <c r="C223" s="4" t="s">
        <v>284</v>
      </c>
      <c r="D223" s="8">
        <v>0.62661500000000003</v>
      </c>
      <c r="E223" s="1">
        <v>0.50969900000000001</v>
      </c>
      <c r="F223" t="s">
        <v>479</v>
      </c>
    </row>
    <row r="224" spans="1:6" x14ac:dyDescent="0.3">
      <c r="A224" t="s">
        <v>56</v>
      </c>
      <c r="B224" t="s">
        <v>468</v>
      </c>
      <c r="C224" s="4" t="s">
        <v>315</v>
      </c>
      <c r="D224" s="8">
        <v>0.62572399999999995</v>
      </c>
      <c r="E224" s="1">
        <v>3.7519299999999998E-2</v>
      </c>
      <c r="F224" t="s">
        <v>479</v>
      </c>
    </row>
    <row r="225" spans="1:6" hidden="1" x14ac:dyDescent="0.3">
      <c r="A225" t="s">
        <v>10</v>
      </c>
      <c r="B225" t="s">
        <v>466</v>
      </c>
      <c r="C225" s="4" t="s">
        <v>282</v>
      </c>
      <c r="D225" s="8">
        <v>0.61295100000000002</v>
      </c>
      <c r="E225" s="1">
        <v>0.47488799999999998</v>
      </c>
      <c r="F225" t="s">
        <v>479</v>
      </c>
    </row>
    <row r="226" spans="1:6" hidden="1" x14ac:dyDescent="0.3">
      <c r="A226" t="s">
        <v>151</v>
      </c>
      <c r="B226" t="s">
        <v>469</v>
      </c>
      <c r="C226" s="4" t="s">
        <v>395</v>
      </c>
      <c r="D226" s="8">
        <v>0.599962</v>
      </c>
      <c r="E226" s="1">
        <v>0.20299400000000001</v>
      </c>
      <c r="F226" t="s">
        <v>479</v>
      </c>
    </row>
    <row r="227" spans="1:6" hidden="1" x14ac:dyDescent="0.3">
      <c r="A227" t="s">
        <v>90</v>
      </c>
      <c r="B227" t="s">
        <v>466</v>
      </c>
      <c r="C227" s="4" t="s">
        <v>346</v>
      </c>
      <c r="D227" s="8">
        <v>0.57935400000000004</v>
      </c>
      <c r="E227" s="1">
        <v>0.16506899999999999</v>
      </c>
      <c r="F227" t="s">
        <v>479</v>
      </c>
    </row>
    <row r="228" spans="1:6" hidden="1" x14ac:dyDescent="0.3">
      <c r="A228" t="s">
        <v>125</v>
      </c>
      <c r="B228" t="s">
        <v>470</v>
      </c>
      <c r="C228" s="4" t="s">
        <v>244</v>
      </c>
      <c r="D228" s="8">
        <v>0.54246700000000003</v>
      </c>
      <c r="E228" s="1">
        <v>0.33239400000000002</v>
      </c>
      <c r="F228" t="s">
        <v>479</v>
      </c>
    </row>
    <row r="229" spans="1:6" hidden="1" x14ac:dyDescent="0.3">
      <c r="A229" t="s">
        <v>121</v>
      </c>
      <c r="B229" t="s">
        <v>466</v>
      </c>
      <c r="C229" s="4" t="s">
        <v>373</v>
      </c>
      <c r="D229" s="8">
        <v>0.52726600000000001</v>
      </c>
      <c r="E229" s="1">
        <v>0.43307600000000002</v>
      </c>
      <c r="F229" t="s">
        <v>479</v>
      </c>
    </row>
    <row r="230" spans="1:6" hidden="1" x14ac:dyDescent="0.3">
      <c r="A230" t="s">
        <v>217</v>
      </c>
      <c r="B230" t="s">
        <v>466</v>
      </c>
      <c r="C230" s="4" t="s">
        <v>447</v>
      </c>
      <c r="D230" s="8">
        <v>0.52031099999999997</v>
      </c>
      <c r="E230" s="1">
        <v>0.46205499999999999</v>
      </c>
      <c r="F230" t="s">
        <v>479</v>
      </c>
    </row>
    <row r="231" spans="1:6" x14ac:dyDescent="0.3">
      <c r="A231" t="s">
        <v>162</v>
      </c>
      <c r="B231" t="s">
        <v>470</v>
      </c>
      <c r="C231" s="4" t="s">
        <v>258</v>
      </c>
      <c r="D231" s="8">
        <v>0.46960200000000002</v>
      </c>
      <c r="E231" s="1">
        <v>2.3479699999999999E-2</v>
      </c>
      <c r="F231" t="s">
        <v>479</v>
      </c>
    </row>
    <row r="232" spans="1:6" hidden="1" x14ac:dyDescent="0.3">
      <c r="A232" t="s">
        <v>77</v>
      </c>
      <c r="C232" s="3" t="s">
        <v>334</v>
      </c>
      <c r="D232" s="8">
        <v>0.46460400000000002</v>
      </c>
      <c r="E232" s="1">
        <v>0.29453099999999999</v>
      </c>
      <c r="F232" t="s">
        <v>479</v>
      </c>
    </row>
    <row r="233" spans="1:6" hidden="1" x14ac:dyDescent="0.3">
      <c r="A233" t="s">
        <v>52</v>
      </c>
      <c r="B233" t="s">
        <v>471</v>
      </c>
      <c r="C233" s="4" t="s">
        <v>311</v>
      </c>
      <c r="D233" s="8">
        <v>0.445577</v>
      </c>
      <c r="E233" s="1">
        <v>0.135544</v>
      </c>
      <c r="F233" t="s">
        <v>479</v>
      </c>
    </row>
    <row r="234" spans="1:6" hidden="1" x14ac:dyDescent="0.3">
      <c r="A234" t="s">
        <v>47</v>
      </c>
      <c r="B234" t="s">
        <v>473</v>
      </c>
      <c r="C234" s="4" t="s">
        <v>306</v>
      </c>
      <c r="D234" s="8">
        <v>0.33428400000000003</v>
      </c>
      <c r="E234" s="1">
        <v>0.37282700000000002</v>
      </c>
      <c r="F234" t="s">
        <v>479</v>
      </c>
    </row>
    <row r="235" spans="1:6" hidden="1" x14ac:dyDescent="0.3">
      <c r="A235" t="s">
        <v>206</v>
      </c>
      <c r="B235" t="s">
        <v>470</v>
      </c>
      <c r="C235" s="4" t="s">
        <v>437</v>
      </c>
      <c r="D235" s="8">
        <v>0.314693</v>
      </c>
      <c r="E235" s="1">
        <v>0.108349</v>
      </c>
      <c r="F235" t="s">
        <v>479</v>
      </c>
    </row>
    <row r="236" spans="1:6" hidden="1" x14ac:dyDescent="0.3">
      <c r="A236" t="s">
        <v>82</v>
      </c>
      <c r="B236" t="s">
        <v>475</v>
      </c>
      <c r="C236" s="4" t="s">
        <v>339</v>
      </c>
      <c r="D236" s="8">
        <v>0.30475200000000002</v>
      </c>
      <c r="E236" s="1">
        <v>0.16566700000000001</v>
      </c>
      <c r="F236" t="s">
        <v>479</v>
      </c>
    </row>
    <row r="237" spans="1:6" hidden="1" x14ac:dyDescent="0.3">
      <c r="A237" t="s">
        <v>156</v>
      </c>
      <c r="B237" t="s">
        <v>475</v>
      </c>
      <c r="C237" s="4" t="s">
        <v>399</v>
      </c>
      <c r="D237" s="8">
        <v>2.3160900000000002E-2</v>
      </c>
      <c r="E237" s="1">
        <v>0.22520799999999999</v>
      </c>
      <c r="F237" t="s">
        <v>479</v>
      </c>
    </row>
  </sheetData>
  <autoFilter ref="A2:F237" xr:uid="{EEB4B197-17AF-448C-8AB0-8B47E13FF3AD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8" priority="1"/>
  </conditionalFormatting>
  <hyperlinks>
    <hyperlink ref="C86" r:id="rId1" xr:uid="{FD06DB42-0E9D-42AA-B9D8-22C6083BEC70}"/>
    <hyperlink ref="C153" r:id="rId2" xr:uid="{B8AA0F83-11C3-4451-9109-35E6227F7FC2}"/>
    <hyperlink ref="C170" r:id="rId3" xr:uid="{97907821-FA00-4BFA-911D-A6B24F2ADDA7}"/>
    <hyperlink ref="C191" r:id="rId4" xr:uid="{3A84C867-3EE1-49F3-9B2E-03A303B7A813}"/>
    <hyperlink ref="C14" r:id="rId5" xr:uid="{C7EBDC68-1C45-42AC-B0F8-2859FBE8FBFC}"/>
    <hyperlink ref="C162" r:id="rId6" xr:uid="{28B4E976-4F16-4791-AA34-C85ED23366B0}"/>
    <hyperlink ref="C214" r:id="rId7" xr:uid="{C6C7167F-A470-427A-A98C-B0DE0D6EEF12}"/>
    <hyperlink ref="C173" r:id="rId8" xr:uid="{2235A060-8598-4DC0-9F10-01F99CF428C5}"/>
    <hyperlink ref="C225" r:id="rId9" xr:uid="{F3BF978C-68A8-403A-8707-8080CC886DCD}"/>
    <hyperlink ref="C218" r:id="rId10" xr:uid="{1C81F14C-812A-4CE3-89B6-EB054DECEBD6}"/>
    <hyperlink ref="C223" r:id="rId11" xr:uid="{C9EDA023-ADAE-4897-AD34-6D7C14103114}"/>
    <hyperlink ref="C209" r:id="rId12" xr:uid="{79562770-B73C-4740-91EC-5A0C73065312}"/>
    <hyperlink ref="C215" r:id="rId13" xr:uid="{E310F44D-327B-400B-A561-94236F346A52}"/>
    <hyperlink ref="C196" r:id="rId14" xr:uid="{B4476472-00B4-4BEA-BDEC-45C58F17FC48}"/>
    <hyperlink ref="C33" r:id="rId15" xr:uid="{400CDC8D-983B-44EC-97D0-28CFF1A3B81F}"/>
    <hyperlink ref="C60" r:id="rId16" xr:uid="{ABD3CBA4-27E8-4318-97D9-758E5819AFE8}"/>
    <hyperlink ref="C20" r:id="rId17" xr:uid="{64A5B4F4-EAA0-4A06-9898-4500D509B236}"/>
    <hyperlink ref="C152" r:id="rId18" xr:uid="{92A45DC6-396A-4528-93F8-E7FC7B56900A}"/>
    <hyperlink ref="C128" r:id="rId19" xr:uid="{D098568E-D4C0-4457-9CB1-09A91E51DB91}"/>
    <hyperlink ref="C122" r:id="rId20" xr:uid="{E8EBD069-ACC5-47C3-A1AE-72078E43E00A}"/>
    <hyperlink ref="C12" r:id="rId21" xr:uid="{3134B018-D427-436C-BD7E-722546F2C4FA}"/>
    <hyperlink ref="C10" r:id="rId22" xr:uid="{CC7CF1F8-F7B2-45D9-AF00-EA15FBB44095}"/>
    <hyperlink ref="C3" r:id="rId23" xr:uid="{93C4ABF4-3158-422F-B5B3-37871D46069C}"/>
    <hyperlink ref="C5" r:id="rId24" xr:uid="{E72CDFAF-9E44-4A88-A826-21B74D8B18E0}"/>
    <hyperlink ref="C193" r:id="rId25" xr:uid="{EA9243DA-162B-4DA8-9EFF-4F95DBD72357}"/>
    <hyperlink ref="C29" r:id="rId26" xr:uid="{349F6A28-B55C-4442-8F31-7DB842029DF4}"/>
    <hyperlink ref="C138" r:id="rId27" xr:uid="{2D8B0BFD-5631-43FA-B070-07DA09D8AAF6}"/>
    <hyperlink ref="C69" r:id="rId28" xr:uid="{B4605C3E-23D8-4BFA-B370-185A9B2005BE}"/>
    <hyperlink ref="C150" r:id="rId29" xr:uid="{38086805-7D62-461F-9415-D6DCD1FA9335}"/>
    <hyperlink ref="C78" r:id="rId30" xr:uid="{52387226-583A-4A0D-A6BA-2B0D18CAF027}"/>
    <hyperlink ref="C55" r:id="rId31" xr:uid="{566A2F12-EA81-4738-A87A-B5F021B8BEA0}"/>
    <hyperlink ref="C167" r:id="rId32" xr:uid="{04E0B500-5A03-4BB9-8E41-1BE70CF711E5}"/>
    <hyperlink ref="C71" r:id="rId33" xr:uid="{EED32CEB-259B-4D14-B91B-4A2A2AA3AE31}"/>
    <hyperlink ref="C174" r:id="rId34" xr:uid="{36A677CF-9AE8-4203-8DD4-0977959EB041}"/>
    <hyperlink ref="C185" r:id="rId35" xr:uid="{F5BC476F-63CC-43EA-B546-B77E3174F4A5}"/>
    <hyperlink ref="C184" r:id="rId36" xr:uid="{75D6E61C-6211-4EA2-8138-A22BD4985CC0}"/>
    <hyperlink ref="C97" r:id="rId37" xr:uid="{DF7D1DFC-9E54-402D-B76F-77C05482C3D7}"/>
    <hyperlink ref="C136" r:id="rId38" xr:uid="{D1C0F00E-7740-4309-B8FA-A2BA8876E79D}"/>
    <hyperlink ref="C234" r:id="rId39" xr:uid="{6C8536D6-2531-4992-BCDF-B5BB0B8E8C25}"/>
    <hyperlink ref="C64" r:id="rId40" xr:uid="{9D702DCC-26CA-4E9C-8C69-312AA133FB78}"/>
    <hyperlink ref="C163" r:id="rId41" xr:uid="{0D0AF71B-192F-4E76-B357-08D84641BC7A}"/>
    <hyperlink ref="C99" r:id="rId42" xr:uid="{800CDA70-881C-4064-84BC-EAD382711403}"/>
    <hyperlink ref="C233" r:id="rId43" xr:uid="{F382EE00-DC43-4F70-B7E3-D3875C7C4342}"/>
    <hyperlink ref="C90" r:id="rId44" xr:uid="{135FA6B1-37DA-45FB-B916-43CCE2258E27}"/>
    <hyperlink ref="C217" r:id="rId45" xr:uid="{F874619D-CF58-42FF-A211-099C9E380D0C}"/>
    <hyperlink ref="C141" r:id="rId46" xr:uid="{A63FC66E-F464-4E8B-B008-41E8BCBBA742}"/>
    <hyperlink ref="C224" r:id="rId47" xr:uid="{E28788B8-94A8-49AC-9CC3-9CEB84237271}"/>
    <hyperlink ref="C89" r:id="rId48" xr:uid="{78E2C32C-8CE0-4F81-ABDE-21EF4381A7D6}"/>
    <hyperlink ref="C197" r:id="rId49" xr:uid="{AF698CAC-068A-4205-9080-9AC2BC4EC69E}"/>
    <hyperlink ref="C7" r:id="rId50" xr:uid="{C052F75C-9E64-40DB-B991-AFFFA9A51FF4}"/>
    <hyperlink ref="C43" r:id="rId51" xr:uid="{7B78E9D9-A58C-4376-8B73-2A2551C9D6E6}"/>
    <hyperlink ref="C113" r:id="rId52" xr:uid="{F479902B-2389-472E-9979-C88CB38E7EF8}"/>
    <hyperlink ref="C133" r:id="rId53" xr:uid="{E3DAD749-7A84-4729-B6D3-A2D51964CE22}"/>
    <hyperlink ref="C42" r:id="rId54" xr:uid="{4C1D4A4E-1D36-4365-A3B2-2730DD52AC8A}"/>
    <hyperlink ref="C91" r:id="rId55" xr:uid="{AFB82018-DF2F-41E6-8AF0-C512403E284F}"/>
    <hyperlink ref="C181" r:id="rId56" xr:uid="{E8360A61-B250-4C43-86C2-150206EEDA2B}"/>
    <hyperlink ref="C95" r:id="rId57" xr:uid="{75264531-432E-4F1C-A8C1-63248515C736}"/>
    <hyperlink ref="C210" r:id="rId58" xr:uid="{D73F03DF-275A-4F5B-A11D-DF5A73859133}"/>
    <hyperlink ref="C30" r:id="rId59" xr:uid="{5B3DBF27-255E-43CB-BC34-2397453AE8B2}"/>
    <hyperlink ref="C92" r:id="rId60" xr:uid="{5B10BF63-02B2-4BCD-A447-F68D3D340F09}"/>
    <hyperlink ref="C67" r:id="rId61" xr:uid="{62C0B9C4-7E8D-4511-8C12-AE454BD433A3}"/>
    <hyperlink ref="C160" r:id="rId62" xr:uid="{58482D00-C291-48F1-B9A4-5CA5957A4367}"/>
    <hyperlink ref="C182" r:id="rId63" xr:uid="{123F3196-4F97-4C40-AF17-91F28B6AAE4D}"/>
    <hyperlink ref="C221" r:id="rId64" xr:uid="{6F303C88-5299-4E89-A4FE-834DEAAF30C2}"/>
    <hyperlink ref="C19" r:id="rId65" xr:uid="{8E151BF7-589D-4575-A822-D11976CADB2E}"/>
    <hyperlink ref="C103" r:id="rId66" xr:uid="{99B86302-6C1F-4D71-B2F6-8D10A9C34028}"/>
    <hyperlink ref="C236" r:id="rId67" xr:uid="{A3C23D71-B93F-4080-AD1D-0778CE038395}"/>
    <hyperlink ref="C100" r:id="rId68" xr:uid="{15F82F31-22A0-4B3B-AD9D-7EC4509ABCDC}"/>
    <hyperlink ref="C158" r:id="rId69" xr:uid="{69144F26-F978-47A5-BFDB-7005319DB738}"/>
    <hyperlink ref="C108" r:id="rId70" xr:uid="{A156C365-1367-4C8C-B9E7-25DE360941F9}"/>
    <hyperlink ref="C156" r:id="rId71" xr:uid="{F4010BA2-3E63-449C-8286-CB287C919877}"/>
    <hyperlink ref="C208" r:id="rId72" xr:uid="{A9C48867-3644-4152-933C-405F1F15BB69}"/>
    <hyperlink ref="C154" r:id="rId73" xr:uid="{65823F04-6245-41CE-9475-9239D688ADBD}"/>
    <hyperlink ref="C177" r:id="rId74" xr:uid="{E2A8870B-984F-404E-9674-1ACC76AFE6CC}"/>
    <hyperlink ref="C227" r:id="rId75" xr:uid="{31C72781-C4DA-430B-B8ED-1D55DE8A8E86}"/>
    <hyperlink ref="C110" r:id="rId76" xr:uid="{B2997796-3267-4E6A-8D12-EFEEBC51EA7B}"/>
    <hyperlink ref="C59" r:id="rId77" xr:uid="{D276D7CB-3E0A-48C2-AAD5-174A7CCE819E}"/>
    <hyperlink ref="C166" r:id="rId78" xr:uid="{6C9E4E4A-78FE-4D37-B069-0B19A30DF470}"/>
    <hyperlink ref="C131" r:id="rId79" xr:uid="{92F023C3-D16B-4BA1-B06B-1BD56A06B5C9}"/>
    <hyperlink ref="C151" r:id="rId80" xr:uid="{1D45CE93-1934-4D77-A2B5-B2714BF317E5}"/>
    <hyperlink ref="C119" r:id="rId81" xr:uid="{236C1B68-F50F-4A4E-A041-0C3996662605}"/>
    <hyperlink ref="C165" r:id="rId82" xr:uid="{BA6E8229-9D54-4DB2-B04B-58A6544550E6}"/>
    <hyperlink ref="C187" r:id="rId83" xr:uid="{B2E78330-500E-4851-BE72-6DC517C973A1}"/>
    <hyperlink ref="C146" r:id="rId84" xr:uid="{5966B35C-110E-4FE1-B04E-D3AC5E0BCE36}"/>
    <hyperlink ref="C117" r:id="rId85" xr:uid="{06409A17-CD51-4EE0-822B-FF9976EBA578}"/>
    <hyperlink ref="C37" r:id="rId86" xr:uid="{14ECEBE6-3560-4FC0-B1A0-92E9996F12D6}"/>
    <hyperlink ref="C201" r:id="rId87" xr:uid="{CF13E5DA-6015-4B20-890F-6680014DB41A}"/>
    <hyperlink ref="C145" r:id="rId88" xr:uid="{F2368F2A-B15E-40F3-A3CB-763592B4CB3C}"/>
    <hyperlink ref="C54" r:id="rId89" xr:uid="{6F4CAE9E-C328-4118-898F-04A816B55438}"/>
    <hyperlink ref="C13" r:id="rId90" xr:uid="{974226CD-B54A-433C-9741-3309C664C51D}"/>
    <hyperlink ref="C27" r:id="rId91" xr:uid="{E8E3E5F2-6982-4062-B81F-7C1050292613}"/>
    <hyperlink ref="C147" r:id="rId92" xr:uid="{E5B4338F-3AC5-4F9A-99A9-7FFA774853A6}"/>
    <hyperlink ref="C61" r:id="rId93" xr:uid="{958153C4-99C7-4CDA-8712-AC862C6E90DF}"/>
    <hyperlink ref="C168" r:id="rId94" xr:uid="{20FAF6FD-DA19-4869-A682-1DFFD32149F1}"/>
    <hyperlink ref="C149" r:id="rId95" xr:uid="{CF5FFA13-A440-42D4-816B-1A1A1553E3AB}"/>
    <hyperlink ref="C142" r:id="rId96" xr:uid="{DB4B3829-91B3-41B2-9F0D-913CD9EC9D7D}"/>
    <hyperlink ref="C21" r:id="rId97" xr:uid="{96DC54CC-AD22-4469-A220-7EF84855CF09}"/>
    <hyperlink ref="C212" r:id="rId98" xr:uid="{F92224B2-7EB1-4124-8574-21F85BDF336B}"/>
    <hyperlink ref="C24" r:id="rId99" xr:uid="{445E92CE-01CE-42C5-90A2-BFF171779BB6}"/>
    <hyperlink ref="C229" r:id="rId100" xr:uid="{340BBD85-80BE-4F35-BF41-7938C3DF34F2}"/>
    <hyperlink ref="C35" r:id="rId101" xr:uid="{154EB774-BAD8-489C-91FC-576EC6CB1BE9}"/>
    <hyperlink ref="C46" r:id="rId102" xr:uid="{AF321FB3-F0CD-4E52-B7D9-6270981F541A}"/>
    <hyperlink ref="C228" r:id="rId103" xr:uid="{9CE5A1CA-357A-42EA-BE83-C967CBBA63D4}"/>
    <hyperlink ref="C44" r:id="rId104" xr:uid="{790EE63A-B36A-4661-B043-00D9A6704A9A}"/>
    <hyperlink ref="C38" r:id="rId105" xr:uid="{3C0F554B-1363-453D-B5CC-D8CC562EC5F1}"/>
    <hyperlink ref="C68" r:id="rId106" xr:uid="{6D8137B3-59C7-4CC1-B68A-66D9B87C710F}"/>
    <hyperlink ref="C171" r:id="rId107" xr:uid="{599F53D3-8B39-4482-AEB2-C45CAEE7369A}"/>
    <hyperlink ref="C205" r:id="rId108" xr:uid="{27E515C9-E129-4885-AFE6-6CF20DCA7E05}"/>
    <hyperlink ref="C84" r:id="rId109" xr:uid="{69C100D8-7AD7-4E70-8866-ACF8B0E47220}"/>
    <hyperlink ref="C190" r:id="rId110" xr:uid="{1DB17799-7F88-4CDC-86E8-A2F7C7BA258A}"/>
    <hyperlink ref="C79" r:id="rId111" xr:uid="{46B225FE-4A5A-40CF-A699-CB6C6809009E}"/>
    <hyperlink ref="C85" r:id="rId112" xr:uid="{40114921-AD98-4709-8BF8-E4E6B0AFDA18}"/>
    <hyperlink ref="C31" r:id="rId113" xr:uid="{4DE672BA-4DDE-420F-A754-D7E475BA5777}"/>
    <hyperlink ref="C87" r:id="rId114" xr:uid="{244FE502-A419-4E7D-B48A-AD83C6442962}"/>
    <hyperlink ref="C22" r:id="rId115" xr:uid="{EBA97481-A853-4D34-B2FE-64A3658BDB5C}"/>
    <hyperlink ref="C115" r:id="rId116" xr:uid="{DA1A2DD1-9F2C-47F4-A4BD-B1BAACD06BDA}"/>
    <hyperlink ref="C53" r:id="rId117" xr:uid="{4717AA15-EF88-46F1-B3D2-7566199A96AB}"/>
    <hyperlink ref="C82" r:id="rId118" xr:uid="{F7F8E47B-E7C0-45F3-B065-E279447E0378}"/>
    <hyperlink ref="C126" r:id="rId119" xr:uid="{C713D64E-56C0-4BBF-BE70-4DDF60793D70}"/>
    <hyperlink ref="C49" r:id="rId120" xr:uid="{FD4C27B9-8547-4764-B044-CA38B22F545E}"/>
    <hyperlink ref="C137" r:id="rId121" xr:uid="{CF5E157E-BE92-4E76-8EB9-695E0302752D}"/>
    <hyperlink ref="C161" r:id="rId122" xr:uid="{E290AA07-C624-4D70-B49F-3260E4166924}"/>
    <hyperlink ref="C65" r:id="rId123" xr:uid="{DA36277A-8126-495B-A3CF-B3F92471902F}"/>
    <hyperlink ref="C28" r:id="rId124" xr:uid="{B0CD11A8-AF74-4AE9-8E08-854DD01BAA0B}"/>
    <hyperlink ref="C226" r:id="rId125" xr:uid="{BB47CA64-706D-4E07-8D6D-60AA228A032C}"/>
    <hyperlink ref="C211" r:id="rId126" xr:uid="{86D07AB3-1C1C-4EAB-9D0D-B75B2C1653B3}"/>
    <hyperlink ref="C52" r:id="rId127" xr:uid="{6180C2F2-0147-4DCE-9528-F207049809EE}"/>
    <hyperlink ref="C80" r:id="rId128" xr:uid="{D065556B-4FE6-4690-9CBF-ED17C270B338}"/>
    <hyperlink ref="C164" r:id="rId129" xr:uid="{51A2DD97-840E-43C4-8225-CBBFF507A5A9}"/>
    <hyperlink ref="C237" r:id="rId130" xr:uid="{C77C46D1-6832-493A-BC81-6FC8EFA58963}"/>
    <hyperlink ref="C179" r:id="rId131" xr:uid="{411CDA77-3CCB-4BD3-A8AE-61CE7371BB30}"/>
    <hyperlink ref="C45" r:id="rId132" xr:uid="{D6C8EFE5-DAF3-43D1-BC9A-0816619B8734}"/>
    <hyperlink ref="C26" r:id="rId133" xr:uid="{5F7857F0-7727-4FBA-8915-FBFA174120B0}"/>
    <hyperlink ref="C148" r:id="rId134" xr:uid="{9A6372A2-3A19-4400-86E6-5BCE3F9CACAE}"/>
    <hyperlink ref="C216" r:id="rId135" xr:uid="{1CEE0C08-2D22-4E08-B77C-128FC5F100A9}"/>
    <hyperlink ref="C121" r:id="rId136" xr:uid="{A0027661-D134-4EB3-ADE9-C3C20D44C361}"/>
    <hyperlink ref="C231" r:id="rId137" xr:uid="{71EA8BE2-9421-4837-9A58-8D70DE74DC92}"/>
    <hyperlink ref="C169" r:id="rId138" xr:uid="{20A83366-A34D-404E-890C-C6B92C615EA7}"/>
    <hyperlink ref="C18" r:id="rId139" xr:uid="{556B1ED6-0A3F-4924-8E1D-7417B9563E89}"/>
    <hyperlink ref="C130" r:id="rId140" xr:uid="{C34ECDA2-C2A7-4A25-A397-55525C33FF3F}"/>
    <hyperlink ref="C102" r:id="rId141" xr:uid="{8228F6B8-3079-4504-A3D9-E821FB534705}"/>
    <hyperlink ref="C144" r:id="rId142" xr:uid="{EDB9C68C-0984-400C-B340-DDDD32EBCDF8}"/>
    <hyperlink ref="C159" r:id="rId143" xr:uid="{447A68EF-EBDD-4858-9E63-23B6A9EAC89D}"/>
    <hyperlink ref="C199" r:id="rId144" xr:uid="{C32FFA09-DB18-4D52-81D9-A21E3F107FFA}"/>
    <hyperlink ref="C143" r:id="rId145" xr:uid="{FCB47943-A204-496A-8D5A-DFB354DB7113}"/>
    <hyperlink ref="C15" r:id="rId146" xr:uid="{FD6EEF90-3276-43B8-846B-7D7D9833772C}"/>
    <hyperlink ref="C112" r:id="rId147" xr:uid="{145A272B-0EB1-4437-8FF1-4554D926295A}"/>
    <hyperlink ref="C36" r:id="rId148" xr:uid="{F92CFE37-AFD3-4F14-A9B7-1AE6D9B8B947}"/>
    <hyperlink ref="C11" r:id="rId149" xr:uid="{175D9DE1-6C3E-4089-9008-D3AE67433FC3}"/>
    <hyperlink ref="C56" r:id="rId150" xr:uid="{BF15E2D7-C7A0-43F9-80E1-EB7AA823C05B}"/>
    <hyperlink ref="C172" r:id="rId151" xr:uid="{C3BC3D2C-BCF5-4E80-A7D2-255E5EAB37C8}"/>
    <hyperlink ref="C34" r:id="rId152" xr:uid="{A1548B2F-64F6-4AB3-8382-A97EF61F3389}"/>
    <hyperlink ref="C81" r:id="rId153" xr:uid="{D0EE5EF4-E15C-48C5-B787-BBC5D3F7F94D}"/>
    <hyperlink ref="C51" r:id="rId154" xr:uid="{08062CF9-AC38-4088-BDD4-95A83E414CBC}"/>
    <hyperlink ref="C4" r:id="rId155" xr:uid="{A394D7C2-D79C-4CE4-ABD9-42CD64604342}"/>
    <hyperlink ref="C114" r:id="rId156" xr:uid="{0A040A5E-723B-4A05-9B6E-667B149DB2B7}"/>
    <hyperlink ref="C132" r:id="rId157" xr:uid="{78D26AF4-9393-407C-8C98-B74794AC9EF1}"/>
    <hyperlink ref="C107" r:id="rId158" xr:uid="{F2D43D9F-6A01-4810-BF70-457360291B18}"/>
    <hyperlink ref="C106" r:id="rId159" xr:uid="{59707908-55FE-4711-80A0-44E5C0C4E0ED}"/>
    <hyperlink ref="C135" r:id="rId160" xr:uid="{D73E35F3-F2E7-479A-91FE-652C01F2085D}"/>
    <hyperlink ref="C192" r:id="rId161" xr:uid="{6D738A51-8ED9-42E3-9A4F-BEE9B8D6E806}"/>
    <hyperlink ref="C118" r:id="rId162" xr:uid="{C9941052-B36D-4B56-84EE-0B911D4E7DC4}"/>
    <hyperlink ref="C77" r:id="rId163" xr:uid="{02DBC84C-C311-4E9A-B10B-7477B332459D}"/>
    <hyperlink ref="C75" r:id="rId164" xr:uid="{FF1AF592-25EB-4201-A841-08DA11F4F834}"/>
    <hyperlink ref="C116" r:id="rId165" xr:uid="{C138C1ED-7E59-499A-881E-D5D4423CFA8B}"/>
    <hyperlink ref="C50" r:id="rId166" xr:uid="{47FD5823-1634-4B7F-A9B9-BCA66456C89A}"/>
    <hyperlink ref="C195" r:id="rId167" xr:uid="{9900AAF2-BCCB-48BA-9B36-E7C28B96A016}"/>
    <hyperlink ref="C175" r:id="rId168" xr:uid="{B81438E5-18B2-42ED-8BCB-EC98894A58D2}"/>
    <hyperlink ref="C58" r:id="rId169" xr:uid="{7C66FF68-3DCF-4B8A-9958-87EC389431C3}"/>
    <hyperlink ref="C104" r:id="rId170" xr:uid="{F36DACFA-D023-4498-98E4-825A5F2FCA87}"/>
    <hyperlink ref="C213" r:id="rId171" xr:uid="{1FCA43AC-5891-4E2D-9183-DC088C934A26}"/>
    <hyperlink ref="C235" r:id="rId172" xr:uid="{34A1FCD6-FA72-41BA-952D-D35141B6050C}"/>
    <hyperlink ref="C17" r:id="rId173" xr:uid="{C3FF328E-230F-4354-88F7-0E3894FF4A13}"/>
    <hyperlink ref="C40" r:id="rId174" xr:uid="{E2274078-EAD7-470B-BB02-61C57513B9D7}"/>
    <hyperlink ref="C23" r:id="rId175" xr:uid="{565E15FD-FD38-4B84-B2C8-C46A8E1064CE}"/>
    <hyperlink ref="C155" r:id="rId176" xr:uid="{5572F35D-4113-45B7-A254-F059BDE20778}"/>
    <hyperlink ref="C157" r:id="rId177" xr:uid="{9643567C-8CF6-4A5B-9321-D356D1C09852}"/>
    <hyperlink ref="C9" r:id="rId178" xr:uid="{1F8971D0-9F3F-4B23-8CFF-436BFD7E2C17}"/>
    <hyperlink ref="C48" r:id="rId179" xr:uid="{7CEDFADC-8F00-4654-BF91-C7811FF2DF21}"/>
    <hyperlink ref="C200" r:id="rId180" xr:uid="{81BA2A6E-EC06-4ECA-B220-05A2107D6A2E}"/>
    <hyperlink ref="C188" r:id="rId181" xr:uid="{4B1D5FC4-1A4F-45A2-AC9A-775B75D0F1B5}"/>
    <hyperlink ref="C194" r:id="rId182" xr:uid="{16D5C78D-38AC-4969-AE92-4AC65AD12C95}"/>
    <hyperlink ref="C230" r:id="rId183" xr:uid="{38491A35-095E-403C-AF13-4D90F776CD7E}"/>
    <hyperlink ref="C25" r:id="rId184" xr:uid="{85401C16-EBF6-4F2C-9A91-EBBFFD457027}"/>
    <hyperlink ref="C66" r:id="rId185" xr:uid="{E7B0BB31-B3CD-4FD4-BBF7-5A68D2C8BA50}"/>
    <hyperlink ref="C57" r:id="rId186" xr:uid="{5B3F8111-EFCA-4433-BF6B-F9ED564F72DD}"/>
    <hyperlink ref="C76" r:id="rId187" xr:uid="{9798E42E-CBDE-491A-A373-F984B045F867}"/>
    <hyperlink ref="C207" r:id="rId188" xr:uid="{D548B944-D6AA-4A28-A3E3-ECC6E077DDB0}"/>
    <hyperlink ref="C98" r:id="rId189" xr:uid="{DB23F5FF-3DEA-4F67-B581-C8AA9F2C2E61}"/>
    <hyperlink ref="C202" r:id="rId190" xr:uid="{6DD20C8C-ABDE-4285-97DF-1C9B220B2D5C}"/>
    <hyperlink ref="C129" r:id="rId191" xr:uid="{FDFCA283-9B1F-4D8F-94F6-0A42BEBB4BB9}"/>
    <hyperlink ref="C74" r:id="rId192" xr:uid="{B716D6B4-7308-4C93-9B60-B3FFD7A748CF}"/>
    <hyperlink ref="C178" r:id="rId193" xr:uid="{BC41A9C4-D286-4D3A-9615-92FDDC5B5997}"/>
    <hyperlink ref="C94" r:id="rId194" xr:uid="{EF8551D4-3A7F-422A-B39F-A12511DADE2E}"/>
    <hyperlink ref="C83" r:id="rId195" xr:uid="{40997BD3-CA1A-4F7E-97A7-B660CB119F51}"/>
    <hyperlink ref="C180" r:id="rId196" xr:uid="{615D4C27-E220-402F-A6AC-6B7E42880CC2}"/>
    <hyperlink ref="C204" r:id="rId197" xr:uid="{676075DA-7A46-49E3-8568-1CB0B2FC542D}"/>
    <hyperlink ref="C63" r:id="rId198" display="http://www.hmdb.ca/metabolites/HMDB0001401" xr:uid="{89125F38-CA45-4152-A606-608408F65C85}"/>
    <hyperlink ref="C39" r:id="rId199" display="http://www.hmdb.ca/metabolites/HMDB0028844" xr:uid="{D6036FDC-BDB9-4CED-8699-E7E752C8E52B}"/>
    <hyperlink ref="C124" r:id="rId200" display="http://www.hmdb.ca/metabolites/HMDB0000666" xr:uid="{52AF34F2-6879-42F5-AEEB-95DF836651E2}"/>
    <hyperlink ref="C16" r:id="rId201" display="http://www.hmdb.ca/metabolites/HMDB0000688" xr:uid="{AB43E5DC-65A7-42B5-9975-EEB309B6124F}"/>
    <hyperlink ref="C125" r:id="rId202" display="http://www.hmdb.ca/metabolites/HMDB0001563" xr:uid="{1545E794-7197-4346-9B78-BB3AFE82F272}"/>
    <hyperlink ref="C203" r:id="rId203" display="http://www.hmdb.ca/metabolites/HMDB0006088" xr:uid="{83E7EBF1-E0C3-41CB-AE05-1159527DDE26}"/>
    <hyperlink ref="C8" r:id="rId204" display="http://www.hmdb.ca/metabolites/HMDB0000888" xr:uid="{6CA15C20-60AB-4044-9572-25E22F57C94F}"/>
  </hyperlinks>
  <pageMargins left="0.7" right="0.7" top="0.75" bottom="0.75" header="0.3" footer="0.3"/>
  <pageSetup orientation="portrait" r:id="rId20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EDEBA-38B8-40E5-8465-AB5BA592FCAC}">
  <sheetPr filterMode="1"/>
  <dimension ref="A1:F237"/>
  <sheetViews>
    <sheetView zoomScale="85" zoomScaleNormal="85" workbookViewId="0"/>
  </sheetViews>
  <sheetFormatPr defaultRowHeight="14.4" x14ac:dyDescent="0.3"/>
  <cols>
    <col min="1" max="1" width="38.33203125" customWidth="1"/>
    <col min="3" max="3" width="8.88671875" style="3"/>
    <col min="5" max="5" width="8.88671875" style="1"/>
  </cols>
  <sheetData>
    <row r="1" spans="1:6" ht="21" customHeight="1" x14ac:dyDescent="0.3">
      <c r="A1" s="9" t="s">
        <v>498</v>
      </c>
    </row>
    <row r="2" spans="1:6" x14ac:dyDescent="0.3">
      <c r="A2" t="s">
        <v>235</v>
      </c>
      <c r="B2" t="s">
        <v>465</v>
      </c>
      <c r="C2" s="3" t="s">
        <v>236</v>
      </c>
      <c r="D2" t="s">
        <v>492</v>
      </c>
      <c r="E2" s="1" t="s">
        <v>483</v>
      </c>
      <c r="F2" t="s">
        <v>493</v>
      </c>
    </row>
    <row r="3" spans="1:6" x14ac:dyDescent="0.3">
      <c r="A3" t="s">
        <v>29</v>
      </c>
      <c r="B3" t="s">
        <v>466</v>
      </c>
      <c r="C3" s="4" t="s">
        <v>238</v>
      </c>
      <c r="D3" s="8">
        <v>16.475999999999999</v>
      </c>
      <c r="E3" s="1">
        <v>2.2331900000000001E-4</v>
      </c>
      <c r="F3" t="s">
        <v>481</v>
      </c>
    </row>
    <row r="4" spans="1:6" x14ac:dyDescent="0.3">
      <c r="A4" t="s">
        <v>30</v>
      </c>
      <c r="B4" t="s">
        <v>466</v>
      </c>
      <c r="C4" s="4" t="s">
        <v>239</v>
      </c>
      <c r="D4" s="8">
        <v>12.810499999999999</v>
      </c>
      <c r="E4" s="1">
        <v>2.5354499999999999E-5</v>
      </c>
      <c r="F4" t="s">
        <v>481</v>
      </c>
    </row>
    <row r="5" spans="1:6" x14ac:dyDescent="0.3">
      <c r="A5" t="s">
        <v>11</v>
      </c>
      <c r="B5" t="s">
        <v>466</v>
      </c>
      <c r="D5" s="8">
        <v>11.6594</v>
      </c>
      <c r="E5" s="1">
        <v>8.4508599999999999E-4</v>
      </c>
      <c r="F5" t="s">
        <v>481</v>
      </c>
    </row>
    <row r="6" spans="1:6" x14ac:dyDescent="0.3">
      <c r="A6" t="s">
        <v>27</v>
      </c>
      <c r="B6" t="s">
        <v>466</v>
      </c>
      <c r="C6" s="4" t="s">
        <v>240</v>
      </c>
      <c r="D6" s="8">
        <v>11.2593</v>
      </c>
      <c r="E6" s="1">
        <v>7.9363599999999993E-5</v>
      </c>
      <c r="F6" t="s">
        <v>481</v>
      </c>
    </row>
    <row r="7" spans="1:6" x14ac:dyDescent="0.3">
      <c r="A7" t="s">
        <v>3</v>
      </c>
      <c r="B7" t="s">
        <v>466</v>
      </c>
      <c r="C7" s="4" t="s">
        <v>237</v>
      </c>
      <c r="D7" s="8">
        <v>9.53233</v>
      </c>
      <c r="E7" s="1">
        <v>1.10436E-4</v>
      </c>
      <c r="F7" t="s">
        <v>481</v>
      </c>
    </row>
    <row r="8" spans="1:6" x14ac:dyDescent="0.3">
      <c r="A8" t="s">
        <v>174</v>
      </c>
      <c r="B8" t="s">
        <v>468</v>
      </c>
      <c r="C8" s="4" t="s">
        <v>248</v>
      </c>
      <c r="D8" s="8">
        <v>5.4920900000000001</v>
      </c>
      <c r="E8" s="1">
        <v>1.28424E-2</v>
      </c>
      <c r="F8" t="s">
        <v>481</v>
      </c>
    </row>
    <row r="9" spans="1:6" x14ac:dyDescent="0.3">
      <c r="A9" t="s">
        <v>32</v>
      </c>
      <c r="B9" t="s">
        <v>466</v>
      </c>
      <c r="C9" s="4" t="s">
        <v>243</v>
      </c>
      <c r="D9" s="8">
        <v>5.4134500000000001</v>
      </c>
      <c r="E9" s="1">
        <v>1.8273E-3</v>
      </c>
      <c r="F9" t="s">
        <v>481</v>
      </c>
    </row>
    <row r="10" spans="1:6" x14ac:dyDescent="0.3">
      <c r="A10" t="s">
        <v>15</v>
      </c>
      <c r="C10" s="3" t="s">
        <v>242</v>
      </c>
      <c r="D10" s="8">
        <v>3.2495799999999999</v>
      </c>
      <c r="E10" s="1">
        <v>2.2529199999999998E-3</v>
      </c>
      <c r="F10" t="s">
        <v>481</v>
      </c>
    </row>
    <row r="11" spans="1:6" x14ac:dyDescent="0.3">
      <c r="A11" t="s">
        <v>159</v>
      </c>
      <c r="B11" t="s">
        <v>466</v>
      </c>
      <c r="C11" s="4" t="s">
        <v>241</v>
      </c>
      <c r="D11" s="8">
        <v>3.1536400000000002</v>
      </c>
      <c r="E11" s="1">
        <v>1.09124E-3</v>
      </c>
      <c r="F11" t="s">
        <v>481</v>
      </c>
    </row>
    <row r="12" spans="1:6" x14ac:dyDescent="0.3">
      <c r="A12" t="s">
        <v>158</v>
      </c>
      <c r="B12" t="s">
        <v>466</v>
      </c>
      <c r="C12" s="4" t="s">
        <v>247</v>
      </c>
      <c r="D12" s="8">
        <v>2.8869600000000002</v>
      </c>
      <c r="E12" s="1">
        <v>4.8006100000000001E-5</v>
      </c>
      <c r="F12" t="s">
        <v>481</v>
      </c>
    </row>
    <row r="13" spans="1:6" x14ac:dyDescent="0.3">
      <c r="A13" t="s">
        <v>183</v>
      </c>
      <c r="B13" t="s">
        <v>466</v>
      </c>
      <c r="C13" s="4" t="s">
        <v>246</v>
      </c>
      <c r="D13" s="8">
        <v>2.8193199999999998</v>
      </c>
      <c r="E13" s="1">
        <v>1.3416200000000001E-4</v>
      </c>
      <c r="F13" t="s">
        <v>481</v>
      </c>
    </row>
    <row r="14" spans="1:6" hidden="1" x14ac:dyDescent="0.3">
      <c r="A14" t="s">
        <v>120</v>
      </c>
      <c r="B14" t="s">
        <v>466</v>
      </c>
      <c r="C14" s="4" t="s">
        <v>372</v>
      </c>
      <c r="D14" s="8">
        <v>2.79365</v>
      </c>
      <c r="E14" s="1">
        <v>0.206147</v>
      </c>
      <c r="F14" t="s">
        <v>481</v>
      </c>
    </row>
    <row r="15" spans="1:6" x14ac:dyDescent="0.3">
      <c r="A15" t="s">
        <v>146</v>
      </c>
      <c r="B15" t="s">
        <v>466</v>
      </c>
      <c r="C15" s="4" t="s">
        <v>249</v>
      </c>
      <c r="D15" s="8">
        <v>2.7396600000000002</v>
      </c>
      <c r="E15" s="1">
        <v>1.48259E-3</v>
      </c>
      <c r="F15" t="s">
        <v>481</v>
      </c>
    </row>
    <row r="16" spans="1:6" x14ac:dyDescent="0.3">
      <c r="A16" t="s">
        <v>17</v>
      </c>
      <c r="B16" t="s">
        <v>466</v>
      </c>
      <c r="C16" s="4" t="s">
        <v>245</v>
      </c>
      <c r="D16" s="8">
        <v>2.7364299999999999</v>
      </c>
      <c r="E16" s="1">
        <v>8.82054E-3</v>
      </c>
      <c r="F16" t="s">
        <v>481</v>
      </c>
    </row>
    <row r="17" spans="1:6" x14ac:dyDescent="0.3">
      <c r="A17" t="s">
        <v>125</v>
      </c>
      <c r="B17" t="s">
        <v>470</v>
      </c>
      <c r="C17" s="4" t="s">
        <v>244</v>
      </c>
      <c r="D17" s="8">
        <v>2.6690900000000002</v>
      </c>
      <c r="E17" s="1">
        <v>3.6812300000000002E-3</v>
      </c>
      <c r="F17" t="s">
        <v>481</v>
      </c>
    </row>
    <row r="18" spans="1:6" x14ac:dyDescent="0.3">
      <c r="A18" t="s">
        <v>142</v>
      </c>
      <c r="B18" t="s">
        <v>466</v>
      </c>
      <c r="C18" s="4" t="s">
        <v>250</v>
      </c>
      <c r="D18" s="8">
        <v>2.4352</v>
      </c>
      <c r="E18" s="1">
        <v>3.2060299999999999E-3</v>
      </c>
      <c r="F18" t="s">
        <v>481</v>
      </c>
    </row>
    <row r="19" spans="1:6" x14ac:dyDescent="0.3">
      <c r="A19" t="s">
        <v>2</v>
      </c>
      <c r="B19" t="s">
        <v>466</v>
      </c>
      <c r="C19" s="4" t="s">
        <v>253</v>
      </c>
      <c r="D19" s="8">
        <v>2.3143600000000002</v>
      </c>
      <c r="E19" s="1">
        <v>2.7735800000000001E-2</v>
      </c>
      <c r="F19" t="s">
        <v>481</v>
      </c>
    </row>
    <row r="20" spans="1:6" x14ac:dyDescent="0.3">
      <c r="A20" t="s">
        <v>20</v>
      </c>
      <c r="B20" t="s">
        <v>466</v>
      </c>
      <c r="C20" s="3" t="s">
        <v>251</v>
      </c>
      <c r="D20" s="8">
        <v>2.2688100000000002</v>
      </c>
      <c r="E20" s="1">
        <v>8.7290700000000002E-3</v>
      </c>
      <c r="F20" t="s">
        <v>481</v>
      </c>
    </row>
    <row r="21" spans="1:6" hidden="1" x14ac:dyDescent="0.3">
      <c r="A21" t="s">
        <v>117</v>
      </c>
      <c r="B21" t="s">
        <v>466</v>
      </c>
      <c r="C21" s="4" t="s">
        <v>370</v>
      </c>
      <c r="D21" s="8">
        <v>2.2271800000000002</v>
      </c>
      <c r="E21" s="1">
        <v>0.29236899999999999</v>
      </c>
      <c r="F21" t="s">
        <v>481</v>
      </c>
    </row>
    <row r="22" spans="1:6" x14ac:dyDescent="0.3">
      <c r="A22" t="s">
        <v>19</v>
      </c>
      <c r="B22" t="s">
        <v>466</v>
      </c>
      <c r="C22" s="3" t="s">
        <v>257</v>
      </c>
      <c r="D22" s="8">
        <v>2.2162500000000001</v>
      </c>
      <c r="E22" s="1">
        <v>3.2157700000000002E-3</v>
      </c>
      <c r="F22" t="s">
        <v>481</v>
      </c>
    </row>
    <row r="23" spans="1:6" hidden="1" x14ac:dyDescent="0.3">
      <c r="A23" t="s">
        <v>49</v>
      </c>
      <c r="B23" t="s">
        <v>473</v>
      </c>
      <c r="C23" s="4" t="s">
        <v>308</v>
      </c>
      <c r="D23" s="8">
        <v>2.2113299999999998</v>
      </c>
      <c r="E23" s="1">
        <v>9.7915699999999994E-2</v>
      </c>
      <c r="F23" t="s">
        <v>481</v>
      </c>
    </row>
    <row r="24" spans="1:6" hidden="1" x14ac:dyDescent="0.3">
      <c r="A24" t="s">
        <v>10</v>
      </c>
      <c r="B24" t="s">
        <v>466</v>
      </c>
      <c r="C24" s="4" t="s">
        <v>282</v>
      </c>
      <c r="D24" s="8">
        <v>2.2000799999999998</v>
      </c>
      <c r="E24" s="1">
        <v>6.5050499999999997E-2</v>
      </c>
      <c r="F24" t="s">
        <v>481</v>
      </c>
    </row>
    <row r="25" spans="1:6" hidden="1" x14ac:dyDescent="0.3">
      <c r="A25" t="s">
        <v>226</v>
      </c>
      <c r="C25" s="3" t="s">
        <v>456</v>
      </c>
      <c r="D25" s="8">
        <v>2.16275</v>
      </c>
      <c r="E25" s="1">
        <v>0.46319900000000003</v>
      </c>
      <c r="F25" t="s">
        <v>481</v>
      </c>
    </row>
    <row r="26" spans="1:6" x14ac:dyDescent="0.3">
      <c r="A26" t="s">
        <v>126</v>
      </c>
      <c r="B26" t="s">
        <v>473</v>
      </c>
      <c r="C26" s="4" t="s">
        <v>254</v>
      </c>
      <c r="D26" s="8">
        <v>2.1623299999999999</v>
      </c>
      <c r="E26" s="1">
        <v>1.2540699999999999E-3</v>
      </c>
      <c r="F26" t="s">
        <v>481</v>
      </c>
    </row>
    <row r="27" spans="1:6" hidden="1" x14ac:dyDescent="0.3">
      <c r="A27" t="s">
        <v>31</v>
      </c>
      <c r="B27" t="s">
        <v>466</v>
      </c>
      <c r="C27" s="4" t="s">
        <v>293</v>
      </c>
      <c r="D27" s="8">
        <v>2.14899</v>
      </c>
      <c r="E27" s="1">
        <v>0.13575400000000001</v>
      </c>
      <c r="F27" t="s">
        <v>481</v>
      </c>
    </row>
    <row r="28" spans="1:6" hidden="1" x14ac:dyDescent="0.3">
      <c r="A28" t="s">
        <v>7</v>
      </c>
      <c r="B28" t="s">
        <v>466</v>
      </c>
      <c r="C28" s="4" t="s">
        <v>281</v>
      </c>
      <c r="D28" s="8">
        <v>2.0758200000000002</v>
      </c>
      <c r="E28" s="1">
        <v>7.2645699999999994E-2</v>
      </c>
      <c r="F28" t="s">
        <v>481</v>
      </c>
    </row>
    <row r="29" spans="1:6" x14ac:dyDescent="0.3">
      <c r="A29" t="s">
        <v>18</v>
      </c>
      <c r="B29" t="s">
        <v>466</v>
      </c>
      <c r="C29" s="4" t="s">
        <v>252</v>
      </c>
      <c r="D29" s="8">
        <v>2.0705900000000002</v>
      </c>
      <c r="E29" s="1">
        <v>1.53168E-2</v>
      </c>
      <c r="F29" t="s">
        <v>481</v>
      </c>
    </row>
    <row r="30" spans="1:6" x14ac:dyDescent="0.3">
      <c r="A30" t="s">
        <v>182</v>
      </c>
      <c r="B30" t="s">
        <v>466</v>
      </c>
      <c r="C30" s="4" t="s">
        <v>263</v>
      </c>
      <c r="D30" s="8">
        <v>2.0118399999999999</v>
      </c>
      <c r="E30" s="1">
        <v>1.28712E-5</v>
      </c>
      <c r="F30" t="s">
        <v>481</v>
      </c>
    </row>
    <row r="31" spans="1:6" x14ac:dyDescent="0.3">
      <c r="A31" t="s">
        <v>0</v>
      </c>
      <c r="B31" t="s">
        <v>466</v>
      </c>
      <c r="D31" s="8">
        <v>2.0089399999999999</v>
      </c>
      <c r="E31" s="1">
        <v>1.2278499999999999E-2</v>
      </c>
      <c r="F31" t="s">
        <v>481</v>
      </c>
    </row>
    <row r="32" spans="1:6" hidden="1" x14ac:dyDescent="0.3">
      <c r="A32" t="s">
        <v>105</v>
      </c>
      <c r="B32" t="s">
        <v>475</v>
      </c>
      <c r="C32" s="4" t="s">
        <v>360</v>
      </c>
      <c r="D32" s="8">
        <v>2.0008599999999999</v>
      </c>
      <c r="E32" s="1">
        <v>0.34458100000000003</v>
      </c>
      <c r="F32" t="s">
        <v>481</v>
      </c>
    </row>
    <row r="33" spans="1:6" x14ac:dyDescent="0.3">
      <c r="A33" t="s">
        <v>153</v>
      </c>
      <c r="B33" t="s">
        <v>466</v>
      </c>
      <c r="C33" s="4" t="s">
        <v>260</v>
      </c>
      <c r="D33" s="8">
        <v>1.9898400000000001</v>
      </c>
      <c r="E33" s="1">
        <v>1.3280999999999999E-2</v>
      </c>
      <c r="F33" t="s">
        <v>481</v>
      </c>
    </row>
    <row r="34" spans="1:6" hidden="1" x14ac:dyDescent="0.3">
      <c r="A34" t="s">
        <v>59</v>
      </c>
      <c r="B34" t="s">
        <v>466</v>
      </c>
      <c r="C34" s="4" t="s">
        <v>318</v>
      </c>
      <c r="D34" s="8">
        <v>1.97984</v>
      </c>
      <c r="E34" s="1">
        <v>0.57716199999999995</v>
      </c>
      <c r="F34" t="s">
        <v>481</v>
      </c>
    </row>
    <row r="35" spans="1:6" x14ac:dyDescent="0.3">
      <c r="A35" t="s">
        <v>113</v>
      </c>
      <c r="B35" t="s">
        <v>466</v>
      </c>
      <c r="C35" s="4" t="s">
        <v>255</v>
      </c>
      <c r="D35" s="8">
        <v>1.95513</v>
      </c>
      <c r="E35" s="1">
        <v>2.6794100000000001E-2</v>
      </c>
      <c r="F35" t="s">
        <v>481</v>
      </c>
    </row>
    <row r="36" spans="1:6" x14ac:dyDescent="0.3">
      <c r="A36" t="s">
        <v>115</v>
      </c>
      <c r="B36" t="s">
        <v>466</v>
      </c>
      <c r="C36" s="4" t="s">
        <v>259</v>
      </c>
      <c r="D36" s="8">
        <v>1.9252499999999999</v>
      </c>
      <c r="E36" s="1">
        <v>1.08929E-2</v>
      </c>
      <c r="F36" t="s">
        <v>481</v>
      </c>
    </row>
    <row r="37" spans="1:6" hidden="1" x14ac:dyDescent="0.3">
      <c r="A37" t="s">
        <v>201</v>
      </c>
      <c r="B37" t="s">
        <v>469</v>
      </c>
      <c r="C37" s="4" t="s">
        <v>433</v>
      </c>
      <c r="D37" s="8">
        <v>1.9155800000000001</v>
      </c>
      <c r="E37" s="1">
        <v>0.15951799999999999</v>
      </c>
      <c r="F37" t="s">
        <v>481</v>
      </c>
    </row>
    <row r="38" spans="1:6" hidden="1" x14ac:dyDescent="0.3">
      <c r="A38" t="s">
        <v>95</v>
      </c>
      <c r="C38" s="3" t="s">
        <v>351</v>
      </c>
      <c r="D38" s="8">
        <v>1.86452</v>
      </c>
      <c r="E38" s="1">
        <v>0.14416899999999999</v>
      </c>
      <c r="F38" t="s">
        <v>481</v>
      </c>
    </row>
    <row r="39" spans="1:6" x14ac:dyDescent="0.3">
      <c r="A39" t="s">
        <v>21</v>
      </c>
      <c r="B39" t="s">
        <v>466</v>
      </c>
      <c r="C39" s="4" t="s">
        <v>264</v>
      </c>
      <c r="D39" s="8">
        <v>1.85683</v>
      </c>
      <c r="E39" s="1">
        <v>2.1087700000000001E-2</v>
      </c>
      <c r="F39" t="s">
        <v>481</v>
      </c>
    </row>
    <row r="40" spans="1:6" x14ac:dyDescent="0.3">
      <c r="A40" t="s">
        <v>177</v>
      </c>
      <c r="B40" t="s">
        <v>466</v>
      </c>
      <c r="C40" s="3" t="s">
        <v>266</v>
      </c>
      <c r="D40" s="8">
        <v>1.83352</v>
      </c>
      <c r="E40" s="1">
        <v>1.6104299999999999E-3</v>
      </c>
      <c r="F40" t="s">
        <v>481</v>
      </c>
    </row>
    <row r="41" spans="1:6" hidden="1" x14ac:dyDescent="0.3">
      <c r="A41" t="s">
        <v>218</v>
      </c>
      <c r="B41" t="s">
        <v>466</v>
      </c>
      <c r="C41" s="4" t="s">
        <v>448</v>
      </c>
      <c r="D41" s="8">
        <v>1.8200499999999999</v>
      </c>
      <c r="E41" s="1">
        <v>0.49227300000000002</v>
      </c>
      <c r="F41" t="s">
        <v>481</v>
      </c>
    </row>
    <row r="42" spans="1:6" x14ac:dyDescent="0.3">
      <c r="A42" t="s">
        <v>145</v>
      </c>
      <c r="B42" t="s">
        <v>466</v>
      </c>
      <c r="C42" s="4" t="s">
        <v>265</v>
      </c>
      <c r="D42" s="8">
        <v>1.8199099999999999</v>
      </c>
      <c r="E42" s="1">
        <v>5.8215599999999999E-3</v>
      </c>
      <c r="F42" t="s">
        <v>481</v>
      </c>
    </row>
    <row r="43" spans="1:6" hidden="1" x14ac:dyDescent="0.3">
      <c r="A43" t="s">
        <v>9</v>
      </c>
      <c r="B43" t="s">
        <v>466</v>
      </c>
      <c r="C43" s="4" t="s">
        <v>284</v>
      </c>
      <c r="D43" s="8">
        <v>1.81633</v>
      </c>
      <c r="E43" s="1">
        <v>0.227432</v>
      </c>
      <c r="F43" t="s">
        <v>481</v>
      </c>
    </row>
    <row r="44" spans="1:6" x14ac:dyDescent="0.3">
      <c r="A44" t="s">
        <v>160</v>
      </c>
      <c r="B44" t="s">
        <v>470</v>
      </c>
      <c r="C44" s="4" t="s">
        <v>256</v>
      </c>
      <c r="D44" s="8">
        <v>1.7982899999999999</v>
      </c>
      <c r="E44" s="1">
        <v>2.7324299999999999E-2</v>
      </c>
      <c r="F44" t="s">
        <v>481</v>
      </c>
    </row>
    <row r="45" spans="1:6" x14ac:dyDescent="0.3">
      <c r="A45" t="s">
        <v>83</v>
      </c>
      <c r="B45" t="s">
        <v>466</v>
      </c>
      <c r="C45" s="4" t="s">
        <v>261</v>
      </c>
      <c r="D45" s="8">
        <v>1.7694099999999999</v>
      </c>
      <c r="E45" s="1">
        <v>4.4072500000000001E-2</v>
      </c>
      <c r="F45" t="s">
        <v>481</v>
      </c>
    </row>
    <row r="46" spans="1:6" x14ac:dyDescent="0.3">
      <c r="A46" t="s">
        <v>186</v>
      </c>
      <c r="B46" t="s">
        <v>468</v>
      </c>
      <c r="C46" s="4" t="s">
        <v>262</v>
      </c>
      <c r="D46" s="8">
        <v>1.74519</v>
      </c>
      <c r="E46" s="1">
        <v>1.3580800000000001E-2</v>
      </c>
      <c r="F46" t="s">
        <v>481</v>
      </c>
    </row>
    <row r="47" spans="1:6" hidden="1" x14ac:dyDescent="0.3">
      <c r="A47" t="s">
        <v>216</v>
      </c>
      <c r="B47" t="s">
        <v>466</v>
      </c>
      <c r="C47" s="4" t="s">
        <v>446</v>
      </c>
      <c r="D47" s="8">
        <v>1.7407999999999999</v>
      </c>
      <c r="E47" s="1">
        <v>0.31240600000000002</v>
      </c>
      <c r="F47" t="s">
        <v>481</v>
      </c>
    </row>
    <row r="48" spans="1:6" hidden="1" x14ac:dyDescent="0.3">
      <c r="A48" t="s">
        <v>14</v>
      </c>
      <c r="B48" t="s">
        <v>466</v>
      </c>
      <c r="C48" s="4" t="s">
        <v>285</v>
      </c>
      <c r="D48" s="8">
        <v>1.71973</v>
      </c>
      <c r="E48" s="1">
        <v>0.21257400000000001</v>
      </c>
      <c r="F48" t="s">
        <v>481</v>
      </c>
    </row>
    <row r="49" spans="1:6" hidden="1" x14ac:dyDescent="0.3">
      <c r="A49" t="s">
        <v>73</v>
      </c>
      <c r="B49" t="s">
        <v>470</v>
      </c>
      <c r="C49" s="4" t="s">
        <v>330</v>
      </c>
      <c r="D49" s="8">
        <v>1.71519</v>
      </c>
      <c r="E49" s="1">
        <v>0.16481699999999999</v>
      </c>
      <c r="F49" t="s">
        <v>481</v>
      </c>
    </row>
    <row r="50" spans="1:6" hidden="1" x14ac:dyDescent="0.3">
      <c r="A50" t="s">
        <v>91</v>
      </c>
      <c r="B50" t="s">
        <v>466</v>
      </c>
      <c r="C50" s="4" t="s">
        <v>347</v>
      </c>
      <c r="D50" s="8">
        <v>1.69357</v>
      </c>
      <c r="E50" s="1">
        <v>6.4669500000000005E-2</v>
      </c>
      <c r="F50" t="s">
        <v>481</v>
      </c>
    </row>
    <row r="51" spans="1:6" hidden="1" x14ac:dyDescent="0.3">
      <c r="A51" t="s">
        <v>114</v>
      </c>
      <c r="B51" t="s">
        <v>466</v>
      </c>
      <c r="C51" s="4" t="s">
        <v>368</v>
      </c>
      <c r="D51" s="8">
        <v>1.6838200000000001</v>
      </c>
      <c r="E51" s="1">
        <v>0.179394</v>
      </c>
      <c r="F51" t="s">
        <v>481</v>
      </c>
    </row>
    <row r="52" spans="1:6" hidden="1" x14ac:dyDescent="0.3">
      <c r="A52" t="s">
        <v>173</v>
      </c>
      <c r="B52" t="s">
        <v>468</v>
      </c>
      <c r="C52" s="4" t="s">
        <v>412</v>
      </c>
      <c r="D52" s="8">
        <v>1.6692800000000001</v>
      </c>
      <c r="E52" s="1">
        <v>0.21541399999999999</v>
      </c>
      <c r="F52" t="s">
        <v>481</v>
      </c>
    </row>
    <row r="53" spans="1:6" hidden="1" x14ac:dyDescent="0.3">
      <c r="A53" t="s">
        <v>163</v>
      </c>
      <c r="B53" t="s">
        <v>469</v>
      </c>
      <c r="C53" s="3" t="s">
        <v>406</v>
      </c>
      <c r="D53" s="8">
        <v>1.6479699999999999</v>
      </c>
      <c r="E53" s="1">
        <v>0.166209</v>
      </c>
      <c r="F53" t="s">
        <v>481</v>
      </c>
    </row>
    <row r="54" spans="1:6" x14ac:dyDescent="0.3">
      <c r="A54" t="s">
        <v>103</v>
      </c>
      <c r="C54" s="3" t="s">
        <v>269</v>
      </c>
      <c r="D54" s="8">
        <v>1.6407</v>
      </c>
      <c r="E54" s="1">
        <v>4.8359199999999998E-2</v>
      </c>
      <c r="F54" t="s">
        <v>481</v>
      </c>
    </row>
    <row r="55" spans="1:6" hidden="1" x14ac:dyDescent="0.3">
      <c r="A55" t="s">
        <v>88</v>
      </c>
      <c r="B55" t="s">
        <v>466</v>
      </c>
      <c r="C55" s="4" t="s">
        <v>344</v>
      </c>
      <c r="D55" s="8">
        <v>1.6252899999999999</v>
      </c>
      <c r="E55" s="1">
        <v>0.14416999999999999</v>
      </c>
      <c r="F55" t="s">
        <v>481</v>
      </c>
    </row>
    <row r="56" spans="1:6" hidden="1" x14ac:dyDescent="0.3">
      <c r="A56" t="s">
        <v>76</v>
      </c>
      <c r="B56" t="s">
        <v>473</v>
      </c>
      <c r="C56" s="4" t="s">
        <v>333</v>
      </c>
      <c r="D56" s="8">
        <v>1.60602</v>
      </c>
      <c r="E56" s="1">
        <v>0.15885199999999999</v>
      </c>
      <c r="F56" t="s">
        <v>481</v>
      </c>
    </row>
    <row r="57" spans="1:6" hidden="1" x14ac:dyDescent="0.3">
      <c r="A57" t="s">
        <v>90</v>
      </c>
      <c r="B57" t="s">
        <v>466</v>
      </c>
      <c r="C57" s="4" t="s">
        <v>346</v>
      </c>
      <c r="D57" s="8">
        <v>1.6044400000000001</v>
      </c>
      <c r="E57" s="1">
        <v>9.46988E-2</v>
      </c>
      <c r="F57" t="s">
        <v>481</v>
      </c>
    </row>
    <row r="58" spans="1:6" x14ac:dyDescent="0.3">
      <c r="A58" t="s">
        <v>162</v>
      </c>
      <c r="B58" t="s">
        <v>470</v>
      </c>
      <c r="C58" s="4" t="s">
        <v>258</v>
      </c>
      <c r="D58" s="8">
        <v>1.5949199999999999</v>
      </c>
      <c r="E58" s="1">
        <v>3.2526600000000003E-2</v>
      </c>
      <c r="F58" t="s">
        <v>481</v>
      </c>
    </row>
    <row r="59" spans="1:6" x14ac:dyDescent="0.3">
      <c r="A59" t="s">
        <v>62</v>
      </c>
      <c r="B59" t="s">
        <v>466</v>
      </c>
      <c r="C59" s="4" t="s">
        <v>267</v>
      </c>
      <c r="D59" s="8">
        <v>1.58518</v>
      </c>
      <c r="E59" s="1">
        <v>2.36086E-2</v>
      </c>
      <c r="F59" t="s">
        <v>481</v>
      </c>
    </row>
    <row r="60" spans="1:6" hidden="1" x14ac:dyDescent="0.3">
      <c r="A60" t="s">
        <v>214</v>
      </c>
      <c r="B60" t="s">
        <v>495</v>
      </c>
      <c r="C60" s="4" t="s">
        <v>445</v>
      </c>
      <c r="D60" s="8">
        <v>1.5788899999999999</v>
      </c>
      <c r="E60" s="1">
        <v>0.37581700000000001</v>
      </c>
      <c r="F60" t="s">
        <v>481</v>
      </c>
    </row>
    <row r="61" spans="1:6" x14ac:dyDescent="0.3">
      <c r="A61" t="s">
        <v>180</v>
      </c>
      <c r="B61" t="s">
        <v>470</v>
      </c>
      <c r="C61" s="4" t="s">
        <v>268</v>
      </c>
      <c r="D61" s="8">
        <v>1.57742</v>
      </c>
      <c r="E61" s="1">
        <v>4.3953800000000001E-2</v>
      </c>
      <c r="F61" t="s">
        <v>481</v>
      </c>
    </row>
    <row r="62" spans="1:6" hidden="1" x14ac:dyDescent="0.3">
      <c r="A62" t="s">
        <v>22</v>
      </c>
      <c r="B62" t="s">
        <v>473</v>
      </c>
      <c r="C62" s="4" t="s">
        <v>290</v>
      </c>
      <c r="D62" s="8">
        <v>1.57277</v>
      </c>
      <c r="E62" s="1">
        <v>0.423406</v>
      </c>
      <c r="F62" t="s">
        <v>481</v>
      </c>
    </row>
    <row r="63" spans="1:6" hidden="1" x14ac:dyDescent="0.3">
      <c r="A63" t="s">
        <v>8</v>
      </c>
      <c r="B63" t="s">
        <v>466</v>
      </c>
      <c r="C63" s="4" t="s">
        <v>283</v>
      </c>
      <c r="D63" s="8">
        <v>1.56932</v>
      </c>
      <c r="E63" s="1">
        <v>7.6803200000000002E-2</v>
      </c>
      <c r="F63" t="s">
        <v>481</v>
      </c>
    </row>
    <row r="64" spans="1:6" hidden="1" x14ac:dyDescent="0.3">
      <c r="A64" t="s">
        <v>203</v>
      </c>
      <c r="C64" s="3" t="s">
        <v>434</v>
      </c>
      <c r="D64" s="8">
        <v>1.5559099999999999</v>
      </c>
      <c r="E64" s="1">
        <v>0.100773</v>
      </c>
      <c r="F64" t="s">
        <v>481</v>
      </c>
    </row>
    <row r="65" spans="1:6" hidden="1" x14ac:dyDescent="0.3">
      <c r="A65" t="s">
        <v>70</v>
      </c>
      <c r="B65" t="s">
        <v>466</v>
      </c>
      <c r="C65" s="4" t="s">
        <v>327</v>
      </c>
      <c r="D65" s="8">
        <v>1.54362</v>
      </c>
      <c r="E65" s="1">
        <v>0.117119</v>
      </c>
      <c r="F65" t="s">
        <v>481</v>
      </c>
    </row>
    <row r="66" spans="1:6" x14ac:dyDescent="0.3">
      <c r="A66" t="s">
        <v>134</v>
      </c>
      <c r="B66" t="s">
        <v>473</v>
      </c>
      <c r="C66" s="4" t="s">
        <v>270</v>
      </c>
      <c r="D66" s="8">
        <v>1.50031</v>
      </c>
      <c r="E66" s="1">
        <v>2.3293299999999999E-2</v>
      </c>
      <c r="F66" t="s">
        <v>481</v>
      </c>
    </row>
    <row r="67" spans="1:6" hidden="1" x14ac:dyDescent="0.3">
      <c r="A67" t="s">
        <v>13</v>
      </c>
      <c r="B67" t="s">
        <v>466</v>
      </c>
      <c r="C67" s="4" t="s">
        <v>287</v>
      </c>
      <c r="D67" s="8">
        <v>1.49579</v>
      </c>
      <c r="E67" s="1">
        <v>0.38805099999999998</v>
      </c>
      <c r="F67" t="s">
        <v>481</v>
      </c>
    </row>
    <row r="68" spans="1:6" hidden="1" x14ac:dyDescent="0.3">
      <c r="A68" t="s">
        <v>33</v>
      </c>
      <c r="D68" s="8">
        <v>1.4879899999999999</v>
      </c>
      <c r="E68" s="1">
        <v>0.314693</v>
      </c>
      <c r="F68" t="s">
        <v>481</v>
      </c>
    </row>
    <row r="69" spans="1:6" hidden="1" x14ac:dyDescent="0.3">
      <c r="A69" t="s">
        <v>4</v>
      </c>
      <c r="B69" t="s">
        <v>466</v>
      </c>
      <c r="C69" s="4" t="s">
        <v>279</v>
      </c>
      <c r="D69" s="8">
        <v>1.4760599999999999</v>
      </c>
      <c r="E69" s="1">
        <v>0.125689</v>
      </c>
      <c r="F69" t="s">
        <v>481</v>
      </c>
    </row>
    <row r="70" spans="1:6" x14ac:dyDescent="0.3">
      <c r="A70" t="s">
        <v>202</v>
      </c>
      <c r="B70" t="s">
        <v>470</v>
      </c>
      <c r="C70" s="4" t="s">
        <v>271</v>
      </c>
      <c r="D70" s="8">
        <v>1.46536</v>
      </c>
      <c r="E70" s="1">
        <v>4.9226399999999997E-2</v>
      </c>
      <c r="F70" t="s">
        <v>481</v>
      </c>
    </row>
    <row r="71" spans="1:6" hidden="1" x14ac:dyDescent="0.3">
      <c r="A71" t="s">
        <v>213</v>
      </c>
      <c r="B71" t="s">
        <v>474</v>
      </c>
      <c r="C71" s="4" t="s">
        <v>444</v>
      </c>
      <c r="D71" s="8">
        <v>1.4615</v>
      </c>
      <c r="E71" s="1">
        <v>0.15914600000000001</v>
      </c>
      <c r="F71" t="s">
        <v>481</v>
      </c>
    </row>
    <row r="72" spans="1:6" hidden="1" x14ac:dyDescent="0.3">
      <c r="A72" t="s">
        <v>119</v>
      </c>
      <c r="B72" t="s">
        <v>466</v>
      </c>
      <c r="D72" s="8">
        <v>1.42008</v>
      </c>
      <c r="E72" s="1">
        <v>0.48485099999999998</v>
      </c>
      <c r="F72" t="s">
        <v>481</v>
      </c>
    </row>
    <row r="73" spans="1:6" hidden="1" x14ac:dyDescent="0.3">
      <c r="A73" t="s">
        <v>86</v>
      </c>
      <c r="B73" t="s">
        <v>466</v>
      </c>
      <c r="C73" s="4" t="s">
        <v>342</v>
      </c>
      <c r="D73" s="8">
        <v>1.41177</v>
      </c>
      <c r="E73" s="1">
        <v>0.177063</v>
      </c>
      <c r="F73" t="s">
        <v>481</v>
      </c>
    </row>
    <row r="74" spans="1:6" hidden="1" x14ac:dyDescent="0.3">
      <c r="A74" t="s">
        <v>217</v>
      </c>
      <c r="B74" t="s">
        <v>466</v>
      </c>
      <c r="C74" s="4" t="s">
        <v>447</v>
      </c>
      <c r="D74" s="8">
        <v>1.4115800000000001</v>
      </c>
      <c r="E74" s="1">
        <v>0.59582199999999996</v>
      </c>
      <c r="F74" t="s">
        <v>481</v>
      </c>
    </row>
    <row r="75" spans="1:6" hidden="1" x14ac:dyDescent="0.3">
      <c r="A75" t="s">
        <v>157</v>
      </c>
      <c r="B75" t="s">
        <v>466</v>
      </c>
      <c r="C75" s="4" t="s">
        <v>400</v>
      </c>
      <c r="D75" s="8">
        <v>1.40846</v>
      </c>
      <c r="E75" s="1">
        <v>5.5887199999999998E-2</v>
      </c>
      <c r="F75" t="s">
        <v>481</v>
      </c>
    </row>
    <row r="76" spans="1:6" hidden="1" x14ac:dyDescent="0.3">
      <c r="A76" t="s">
        <v>211</v>
      </c>
      <c r="B76" t="s">
        <v>466</v>
      </c>
      <c r="C76" s="4" t="s">
        <v>442</v>
      </c>
      <c r="D76" s="8">
        <v>1.39882</v>
      </c>
      <c r="E76" s="1">
        <v>5.2292699999999998E-2</v>
      </c>
      <c r="F76" t="s">
        <v>481</v>
      </c>
    </row>
    <row r="77" spans="1:6" hidden="1" x14ac:dyDescent="0.3">
      <c r="A77" t="s">
        <v>210</v>
      </c>
      <c r="B77" t="s">
        <v>466</v>
      </c>
      <c r="C77" s="4" t="s">
        <v>441</v>
      </c>
      <c r="D77" s="8">
        <v>1.36887</v>
      </c>
      <c r="E77" s="1">
        <v>5.9332999999999997E-2</v>
      </c>
      <c r="F77" t="s">
        <v>481</v>
      </c>
    </row>
    <row r="78" spans="1:6" hidden="1" x14ac:dyDescent="0.3">
      <c r="A78" t="s">
        <v>6</v>
      </c>
      <c r="B78" t="s">
        <v>466</v>
      </c>
      <c r="C78" s="4" t="s">
        <v>278</v>
      </c>
      <c r="D78" s="8">
        <v>1.34561</v>
      </c>
      <c r="E78" s="1">
        <v>0.50403500000000001</v>
      </c>
      <c r="F78" t="s">
        <v>481</v>
      </c>
    </row>
    <row r="79" spans="1:6" hidden="1" x14ac:dyDescent="0.3">
      <c r="A79" t="s">
        <v>58</v>
      </c>
      <c r="B79" t="s">
        <v>470</v>
      </c>
      <c r="C79" s="4" t="s">
        <v>317</v>
      </c>
      <c r="D79" s="8">
        <v>1.34118</v>
      </c>
      <c r="E79" s="1">
        <v>6.1116999999999998E-2</v>
      </c>
      <c r="F79" t="s">
        <v>481</v>
      </c>
    </row>
    <row r="80" spans="1:6" hidden="1" x14ac:dyDescent="0.3">
      <c r="A80" t="s">
        <v>51</v>
      </c>
      <c r="B80" t="s">
        <v>470</v>
      </c>
      <c r="C80" s="4" t="s">
        <v>310</v>
      </c>
      <c r="D80" s="8">
        <v>1.3346</v>
      </c>
      <c r="E80" s="1">
        <v>0.105407</v>
      </c>
      <c r="F80" t="s">
        <v>481</v>
      </c>
    </row>
    <row r="81" spans="1:6" hidden="1" x14ac:dyDescent="0.3">
      <c r="A81" t="s">
        <v>5</v>
      </c>
      <c r="B81" t="s">
        <v>466</v>
      </c>
      <c r="C81" s="3" t="s">
        <v>280</v>
      </c>
      <c r="D81" s="8">
        <v>1.3329299999999999</v>
      </c>
      <c r="E81" s="1">
        <v>0.55666199999999999</v>
      </c>
      <c r="F81" t="s">
        <v>481</v>
      </c>
    </row>
    <row r="82" spans="1:6" hidden="1" x14ac:dyDescent="0.3">
      <c r="A82" t="s">
        <v>175</v>
      </c>
      <c r="B82" t="s">
        <v>466</v>
      </c>
      <c r="C82" s="4" t="s">
        <v>413</v>
      </c>
      <c r="D82" s="8">
        <v>1.3254600000000001</v>
      </c>
      <c r="E82" s="1">
        <v>0.321629</v>
      </c>
      <c r="F82" t="s">
        <v>481</v>
      </c>
    </row>
    <row r="83" spans="1:6" hidden="1" x14ac:dyDescent="0.3">
      <c r="A83" t="s">
        <v>135</v>
      </c>
      <c r="B83" t="s">
        <v>466</v>
      </c>
      <c r="C83" s="4" t="s">
        <v>384</v>
      </c>
      <c r="D83" s="8">
        <v>1.3216300000000001</v>
      </c>
      <c r="E83" s="1">
        <v>0.174403</v>
      </c>
      <c r="F83" t="s">
        <v>481</v>
      </c>
    </row>
    <row r="84" spans="1:6" hidden="1" x14ac:dyDescent="0.3">
      <c r="A84" t="s">
        <v>148</v>
      </c>
      <c r="B84" t="s">
        <v>474</v>
      </c>
      <c r="C84" s="4" t="s">
        <v>392</v>
      </c>
      <c r="D84" s="8">
        <v>1.3184100000000001</v>
      </c>
      <c r="E84" s="1">
        <v>0.10428800000000001</v>
      </c>
      <c r="F84" t="s">
        <v>481</v>
      </c>
    </row>
    <row r="85" spans="1:6" hidden="1" x14ac:dyDescent="0.3">
      <c r="A85" t="s">
        <v>12</v>
      </c>
      <c r="B85" t="s">
        <v>466</v>
      </c>
      <c r="C85" s="4" t="s">
        <v>286</v>
      </c>
      <c r="D85" s="8">
        <v>1.3070299999999999</v>
      </c>
      <c r="E85" s="1">
        <v>0.29860300000000001</v>
      </c>
      <c r="F85" t="s">
        <v>481</v>
      </c>
    </row>
    <row r="86" spans="1:6" hidden="1" x14ac:dyDescent="0.3">
      <c r="A86" t="s">
        <v>55</v>
      </c>
      <c r="B86" t="s">
        <v>470</v>
      </c>
      <c r="C86" s="4" t="s">
        <v>314</v>
      </c>
      <c r="D86" s="8">
        <v>1.29932</v>
      </c>
      <c r="E86" s="1">
        <v>0.27269900000000002</v>
      </c>
      <c r="F86" t="s">
        <v>481</v>
      </c>
    </row>
    <row r="87" spans="1:6" hidden="1" x14ac:dyDescent="0.3">
      <c r="A87" t="s">
        <v>50</v>
      </c>
      <c r="B87" t="s">
        <v>466</v>
      </c>
      <c r="C87" s="4" t="s">
        <v>309</v>
      </c>
      <c r="D87" s="8">
        <v>1.2747900000000001</v>
      </c>
      <c r="E87" s="1">
        <v>0.40652300000000002</v>
      </c>
      <c r="F87" t="s">
        <v>481</v>
      </c>
    </row>
    <row r="88" spans="1:6" hidden="1" x14ac:dyDescent="0.3">
      <c r="A88" t="s">
        <v>98</v>
      </c>
      <c r="B88" t="s">
        <v>474</v>
      </c>
      <c r="C88" s="4" t="s">
        <v>354</v>
      </c>
      <c r="D88" s="8">
        <v>1.23275</v>
      </c>
      <c r="E88" s="1">
        <v>0.29043000000000002</v>
      </c>
      <c r="F88" t="s">
        <v>481</v>
      </c>
    </row>
    <row r="89" spans="1:6" hidden="1" x14ac:dyDescent="0.3">
      <c r="A89" t="s">
        <v>84</v>
      </c>
      <c r="B89" t="s">
        <v>466</v>
      </c>
      <c r="C89" s="4" t="s">
        <v>340</v>
      </c>
      <c r="D89" s="8">
        <v>1.23238</v>
      </c>
      <c r="E89" s="1">
        <v>0.46834799999999999</v>
      </c>
      <c r="F89" t="s">
        <v>481</v>
      </c>
    </row>
    <row r="90" spans="1:6" hidden="1" x14ac:dyDescent="0.3">
      <c r="A90" t="s">
        <v>43</v>
      </c>
      <c r="B90" t="s">
        <v>473</v>
      </c>
      <c r="C90" s="4" t="s">
        <v>301</v>
      </c>
      <c r="D90" s="8">
        <v>1.2261899999999999</v>
      </c>
      <c r="E90" s="1">
        <v>0.49793700000000002</v>
      </c>
      <c r="F90" t="s">
        <v>481</v>
      </c>
    </row>
    <row r="91" spans="1:6" hidden="1" x14ac:dyDescent="0.3">
      <c r="A91" t="s">
        <v>147</v>
      </c>
      <c r="B91" t="s">
        <v>470</v>
      </c>
      <c r="C91" s="4" t="s">
        <v>391</v>
      </c>
      <c r="D91" s="8">
        <v>1.21953</v>
      </c>
      <c r="E91" s="1">
        <v>0.30897599999999997</v>
      </c>
      <c r="F91" t="s">
        <v>481</v>
      </c>
    </row>
    <row r="92" spans="1:6" hidden="1" x14ac:dyDescent="0.3">
      <c r="A92" t="s">
        <v>104</v>
      </c>
      <c r="C92" s="3" t="s">
        <v>359</v>
      </c>
      <c r="D92" s="8">
        <v>1.2189700000000001</v>
      </c>
      <c r="E92" s="1">
        <v>0.42355799999999999</v>
      </c>
      <c r="F92" t="s">
        <v>481</v>
      </c>
    </row>
    <row r="93" spans="1:6" hidden="1" x14ac:dyDescent="0.3">
      <c r="A93" t="s">
        <v>200</v>
      </c>
      <c r="B93" t="s">
        <v>468</v>
      </c>
      <c r="C93" s="4" t="s">
        <v>432</v>
      </c>
      <c r="D93" s="8">
        <v>1.2139599999999999</v>
      </c>
      <c r="E93" s="1">
        <v>0.38249899999999998</v>
      </c>
      <c r="F93" t="s">
        <v>481</v>
      </c>
    </row>
    <row r="94" spans="1:6" hidden="1" x14ac:dyDescent="0.3">
      <c r="A94" t="s">
        <v>118</v>
      </c>
      <c r="B94" t="s">
        <v>466</v>
      </c>
      <c r="C94" s="4" t="s">
        <v>371</v>
      </c>
      <c r="D94" s="8">
        <v>1.19916</v>
      </c>
      <c r="E94" s="1">
        <v>0.74185800000000002</v>
      </c>
      <c r="F94" t="s">
        <v>481</v>
      </c>
    </row>
    <row r="95" spans="1:6" hidden="1" x14ac:dyDescent="0.3">
      <c r="A95" t="s">
        <v>97</v>
      </c>
      <c r="B95" t="s">
        <v>469</v>
      </c>
      <c r="C95" s="4" t="s">
        <v>353</v>
      </c>
      <c r="D95" s="8">
        <v>1.1975100000000001</v>
      </c>
      <c r="E95" s="1">
        <v>0.42744700000000002</v>
      </c>
      <c r="F95" t="s">
        <v>481</v>
      </c>
    </row>
    <row r="96" spans="1:6" hidden="1" x14ac:dyDescent="0.3">
      <c r="A96" t="s">
        <v>149</v>
      </c>
      <c r="B96" t="s">
        <v>469</v>
      </c>
      <c r="C96" s="4" t="s">
        <v>393</v>
      </c>
      <c r="D96" s="8">
        <v>1.1947399999999999</v>
      </c>
      <c r="E96" s="1">
        <v>0.66153499999999998</v>
      </c>
      <c r="F96" t="s">
        <v>481</v>
      </c>
    </row>
    <row r="97" spans="1:6" hidden="1" x14ac:dyDescent="0.3">
      <c r="A97" t="s">
        <v>166</v>
      </c>
      <c r="B97" t="s">
        <v>470</v>
      </c>
      <c r="C97" s="4" t="s">
        <v>409</v>
      </c>
      <c r="D97" s="8">
        <v>1.1665300000000001</v>
      </c>
      <c r="E97" s="1">
        <v>0.39365499999999998</v>
      </c>
      <c r="F97" t="s">
        <v>481</v>
      </c>
    </row>
    <row r="98" spans="1:6" hidden="1" x14ac:dyDescent="0.3">
      <c r="A98" t="s">
        <v>24</v>
      </c>
      <c r="B98" t="s">
        <v>470</v>
      </c>
      <c r="C98" s="4" t="s">
        <v>289</v>
      </c>
      <c r="D98" s="8">
        <v>1.1644000000000001</v>
      </c>
      <c r="E98" s="1">
        <v>0.36322599999999999</v>
      </c>
      <c r="F98" t="s">
        <v>481</v>
      </c>
    </row>
    <row r="99" spans="1:6" hidden="1" x14ac:dyDescent="0.3">
      <c r="A99" t="s">
        <v>152</v>
      </c>
      <c r="B99" t="s">
        <v>469</v>
      </c>
      <c r="C99" s="4" t="s">
        <v>396</v>
      </c>
      <c r="D99" s="8">
        <v>1.1635800000000001</v>
      </c>
      <c r="E99" s="1">
        <v>0.44586700000000001</v>
      </c>
      <c r="F99" t="s">
        <v>481</v>
      </c>
    </row>
    <row r="100" spans="1:6" hidden="1" x14ac:dyDescent="0.3">
      <c r="A100" t="s">
        <v>23</v>
      </c>
      <c r="B100" t="s">
        <v>470</v>
      </c>
      <c r="C100" s="4" t="s">
        <v>288</v>
      </c>
      <c r="D100" s="8">
        <v>1.16327</v>
      </c>
      <c r="E100" s="1">
        <v>0.38248900000000002</v>
      </c>
      <c r="F100" t="s">
        <v>481</v>
      </c>
    </row>
    <row r="101" spans="1:6" hidden="1" x14ac:dyDescent="0.3">
      <c r="A101" t="s">
        <v>57</v>
      </c>
      <c r="B101" t="s">
        <v>470</v>
      </c>
      <c r="C101" s="4" t="s">
        <v>316</v>
      </c>
      <c r="D101" s="8">
        <v>1.15137</v>
      </c>
      <c r="E101" s="1">
        <v>0.421186</v>
      </c>
      <c r="F101" t="s">
        <v>481</v>
      </c>
    </row>
    <row r="102" spans="1:6" hidden="1" x14ac:dyDescent="0.3">
      <c r="A102" t="s">
        <v>133</v>
      </c>
      <c r="B102" t="s">
        <v>473</v>
      </c>
      <c r="C102" s="4" t="s">
        <v>383</v>
      </c>
      <c r="D102" s="8">
        <v>1.1503699999999999</v>
      </c>
      <c r="E102" s="1">
        <v>0.413271</v>
      </c>
      <c r="F102" t="s">
        <v>481</v>
      </c>
    </row>
    <row r="103" spans="1:6" hidden="1" x14ac:dyDescent="0.3">
      <c r="A103" t="s">
        <v>132</v>
      </c>
      <c r="B103" t="s">
        <v>470</v>
      </c>
      <c r="C103" s="4" t="s">
        <v>382</v>
      </c>
      <c r="D103" s="8">
        <v>1.14683</v>
      </c>
      <c r="E103" s="1">
        <v>0.326934</v>
      </c>
      <c r="F103" t="s">
        <v>481</v>
      </c>
    </row>
    <row r="104" spans="1:6" hidden="1" x14ac:dyDescent="0.3">
      <c r="A104" t="s">
        <v>54</v>
      </c>
      <c r="B104" t="s">
        <v>466</v>
      </c>
      <c r="C104" s="4" t="s">
        <v>313</v>
      </c>
      <c r="D104" s="8">
        <v>1.14262</v>
      </c>
      <c r="E104" s="1">
        <v>0.579731</v>
      </c>
      <c r="F104" t="s">
        <v>481</v>
      </c>
    </row>
    <row r="105" spans="1:6" hidden="1" x14ac:dyDescent="0.3">
      <c r="A105" t="s">
        <v>99</v>
      </c>
      <c r="C105" s="3" t="s">
        <v>355</v>
      </c>
      <c r="D105" s="8">
        <v>1.1365799999999999</v>
      </c>
      <c r="E105" s="1">
        <v>0.67354400000000003</v>
      </c>
      <c r="F105" t="s">
        <v>481</v>
      </c>
    </row>
    <row r="106" spans="1:6" hidden="1" x14ac:dyDescent="0.3">
      <c r="A106" t="s">
        <v>89</v>
      </c>
      <c r="B106" t="s">
        <v>466</v>
      </c>
      <c r="C106" s="4" t="s">
        <v>345</v>
      </c>
      <c r="D106" s="8">
        <v>1.1355299999999999</v>
      </c>
      <c r="E106" s="1">
        <v>0.65988599999999997</v>
      </c>
      <c r="F106" t="s">
        <v>481</v>
      </c>
    </row>
    <row r="107" spans="1:6" hidden="1" x14ac:dyDescent="0.3">
      <c r="A107" t="s">
        <v>92</v>
      </c>
      <c r="B107" t="s">
        <v>475</v>
      </c>
      <c r="C107" s="4" t="s">
        <v>348</v>
      </c>
      <c r="D107" s="8">
        <v>1.13544</v>
      </c>
      <c r="E107" s="1">
        <v>0.68480099999999999</v>
      </c>
      <c r="F107" t="s">
        <v>481</v>
      </c>
    </row>
    <row r="108" spans="1:6" hidden="1" x14ac:dyDescent="0.3">
      <c r="A108" t="s">
        <v>109</v>
      </c>
      <c r="B108" t="s">
        <v>470</v>
      </c>
      <c r="C108" s="4" t="s">
        <v>364</v>
      </c>
      <c r="D108" s="8">
        <v>1.12357</v>
      </c>
      <c r="E108" s="1">
        <v>0.52458099999999996</v>
      </c>
      <c r="F108" t="s">
        <v>481</v>
      </c>
    </row>
    <row r="109" spans="1:6" hidden="1" x14ac:dyDescent="0.3">
      <c r="A109" t="s">
        <v>128</v>
      </c>
      <c r="C109" s="3" t="s">
        <v>378</v>
      </c>
      <c r="D109" s="8">
        <v>1.1167</v>
      </c>
      <c r="E109" s="1">
        <v>0.517872</v>
      </c>
      <c r="F109" t="s">
        <v>481</v>
      </c>
    </row>
    <row r="110" spans="1:6" hidden="1" x14ac:dyDescent="0.3">
      <c r="A110" t="s">
        <v>108</v>
      </c>
      <c r="B110" t="s">
        <v>470</v>
      </c>
      <c r="C110" s="4" t="s">
        <v>363</v>
      </c>
      <c r="D110" s="8">
        <v>1.1093999999999999</v>
      </c>
      <c r="E110" s="1">
        <v>0.429761</v>
      </c>
      <c r="F110" t="s">
        <v>481</v>
      </c>
    </row>
    <row r="111" spans="1:6" hidden="1" x14ac:dyDescent="0.3">
      <c r="A111" t="s">
        <v>179</v>
      </c>
      <c r="B111" t="s">
        <v>470</v>
      </c>
      <c r="C111" s="4" t="s">
        <v>416</v>
      </c>
      <c r="D111" s="8">
        <v>1.1093</v>
      </c>
      <c r="E111" s="1">
        <v>0.77648799999999996</v>
      </c>
      <c r="F111" t="s">
        <v>481</v>
      </c>
    </row>
    <row r="112" spans="1:6" hidden="1" x14ac:dyDescent="0.3">
      <c r="A112" t="s">
        <v>101</v>
      </c>
      <c r="B112" t="s">
        <v>471</v>
      </c>
      <c r="C112" s="4" t="s">
        <v>357</v>
      </c>
      <c r="D112" s="8">
        <v>1.09931</v>
      </c>
      <c r="E112" s="1">
        <v>0.59833199999999997</v>
      </c>
      <c r="F112" t="s">
        <v>481</v>
      </c>
    </row>
    <row r="113" spans="1:6" hidden="1" x14ac:dyDescent="0.3">
      <c r="A113" t="s">
        <v>190</v>
      </c>
      <c r="B113" t="s">
        <v>474</v>
      </c>
      <c r="C113" s="4" t="s">
        <v>423</v>
      </c>
      <c r="D113" s="8">
        <v>1.09832</v>
      </c>
      <c r="E113" s="1">
        <v>0.42665700000000001</v>
      </c>
      <c r="F113" t="s">
        <v>481</v>
      </c>
    </row>
    <row r="114" spans="1:6" hidden="1" x14ac:dyDescent="0.3">
      <c r="A114" t="s">
        <v>100</v>
      </c>
      <c r="B114" t="s">
        <v>471</v>
      </c>
      <c r="C114" s="4" t="s">
        <v>356</v>
      </c>
      <c r="D114" s="8">
        <v>1.0931900000000001</v>
      </c>
      <c r="E114" s="1">
        <v>0.70776600000000001</v>
      </c>
      <c r="F114" t="s">
        <v>481</v>
      </c>
    </row>
    <row r="115" spans="1:6" hidden="1" x14ac:dyDescent="0.3">
      <c r="A115" t="s">
        <v>46</v>
      </c>
      <c r="B115" t="s">
        <v>473</v>
      </c>
      <c r="C115" s="4" t="s">
        <v>305</v>
      </c>
      <c r="D115" s="8">
        <v>1.0916699999999999</v>
      </c>
      <c r="E115" s="1">
        <v>0.66776000000000002</v>
      </c>
      <c r="F115" t="s">
        <v>481</v>
      </c>
    </row>
    <row r="116" spans="1:6" hidden="1" x14ac:dyDescent="0.3">
      <c r="A116" t="s">
        <v>26</v>
      </c>
      <c r="B116" t="s">
        <v>466</v>
      </c>
      <c r="C116" s="4" t="s">
        <v>291</v>
      </c>
      <c r="D116" s="8">
        <v>1.08924</v>
      </c>
      <c r="E116" s="1">
        <v>0.65368400000000004</v>
      </c>
      <c r="F116" t="s">
        <v>481</v>
      </c>
    </row>
    <row r="117" spans="1:6" hidden="1" x14ac:dyDescent="0.3">
      <c r="A117" t="s">
        <v>79</v>
      </c>
      <c r="C117" s="3" t="s">
        <v>336</v>
      </c>
      <c r="D117" s="8">
        <v>1.0867500000000001</v>
      </c>
      <c r="E117" s="1">
        <v>0.61553599999999997</v>
      </c>
      <c r="F117" t="s">
        <v>481</v>
      </c>
    </row>
    <row r="118" spans="1:6" hidden="1" x14ac:dyDescent="0.3">
      <c r="A118" t="s">
        <v>42</v>
      </c>
      <c r="B118" t="s">
        <v>470</v>
      </c>
      <c r="C118" s="4" t="s">
        <v>302</v>
      </c>
      <c r="D118" s="8">
        <v>1.07582</v>
      </c>
      <c r="E118" s="1">
        <v>0.71578600000000003</v>
      </c>
      <c r="F118" t="s">
        <v>481</v>
      </c>
    </row>
    <row r="119" spans="1:6" hidden="1" x14ac:dyDescent="0.3">
      <c r="A119" t="s">
        <v>102</v>
      </c>
      <c r="B119" t="s">
        <v>471</v>
      </c>
      <c r="C119" s="4" t="s">
        <v>358</v>
      </c>
      <c r="D119" s="8">
        <v>1.0758099999999999</v>
      </c>
      <c r="E119" s="1">
        <v>0.75892700000000002</v>
      </c>
      <c r="F119" t="s">
        <v>481</v>
      </c>
    </row>
    <row r="120" spans="1:6" hidden="1" x14ac:dyDescent="0.3">
      <c r="A120" t="s">
        <v>219</v>
      </c>
      <c r="B120" t="s">
        <v>470</v>
      </c>
      <c r="C120" s="4" t="s">
        <v>449</v>
      </c>
      <c r="D120" s="8">
        <v>1.0719099999999999</v>
      </c>
      <c r="E120" s="1">
        <v>0.73646</v>
      </c>
      <c r="F120" t="s">
        <v>481</v>
      </c>
    </row>
    <row r="121" spans="1:6" hidden="1" x14ac:dyDescent="0.3">
      <c r="A121" t="s">
        <v>87</v>
      </c>
      <c r="B121" t="s">
        <v>466</v>
      </c>
      <c r="C121" s="4" t="s">
        <v>343</v>
      </c>
      <c r="D121" s="8">
        <v>1.07115</v>
      </c>
      <c r="E121" s="1">
        <v>0.80145900000000003</v>
      </c>
      <c r="F121" t="s">
        <v>481</v>
      </c>
    </row>
    <row r="122" spans="1:6" hidden="1" x14ac:dyDescent="0.3">
      <c r="A122" t="s">
        <v>230</v>
      </c>
      <c r="B122" t="s">
        <v>473</v>
      </c>
      <c r="C122" s="4" t="s">
        <v>460</v>
      </c>
      <c r="D122" s="8">
        <v>1.06952</v>
      </c>
      <c r="E122" s="1">
        <v>0.68591400000000002</v>
      </c>
      <c r="F122" t="s">
        <v>481</v>
      </c>
    </row>
    <row r="123" spans="1:6" hidden="1" x14ac:dyDescent="0.3">
      <c r="A123" t="s">
        <v>195</v>
      </c>
      <c r="B123" t="s">
        <v>470</v>
      </c>
      <c r="C123" s="4" t="s">
        <v>427</v>
      </c>
      <c r="D123" s="8">
        <v>1.06044</v>
      </c>
      <c r="E123" s="1">
        <v>0.64043600000000001</v>
      </c>
      <c r="F123" t="s">
        <v>481</v>
      </c>
    </row>
    <row r="124" spans="1:6" hidden="1" x14ac:dyDescent="0.3">
      <c r="A124" t="s">
        <v>64</v>
      </c>
      <c r="C124" s="3" t="s">
        <v>321</v>
      </c>
      <c r="D124" s="8">
        <v>1.0577399999999999</v>
      </c>
      <c r="E124" s="1">
        <v>0.87576399999999999</v>
      </c>
      <c r="F124" t="s">
        <v>481</v>
      </c>
    </row>
    <row r="125" spans="1:6" hidden="1" x14ac:dyDescent="0.3">
      <c r="A125" t="s">
        <v>116</v>
      </c>
      <c r="B125" t="s">
        <v>470</v>
      </c>
      <c r="C125" s="4" t="s">
        <v>369</v>
      </c>
      <c r="D125" s="8">
        <v>1.05728</v>
      </c>
      <c r="E125" s="1">
        <v>0.62491399999999997</v>
      </c>
      <c r="F125" t="s">
        <v>481</v>
      </c>
    </row>
    <row r="126" spans="1:6" hidden="1" x14ac:dyDescent="0.3">
      <c r="A126" t="s">
        <v>198</v>
      </c>
      <c r="B126" t="s">
        <v>470</v>
      </c>
      <c r="C126" s="4" t="s">
        <v>430</v>
      </c>
      <c r="D126" s="8">
        <v>1.04549</v>
      </c>
      <c r="E126" s="1">
        <v>0.90168599999999999</v>
      </c>
      <c r="F126" t="s">
        <v>481</v>
      </c>
    </row>
    <row r="127" spans="1:6" hidden="1" x14ac:dyDescent="0.3">
      <c r="A127" t="s">
        <v>194</v>
      </c>
      <c r="C127" s="3" t="s">
        <v>426</v>
      </c>
      <c r="D127" s="8">
        <v>1.0433399999999999</v>
      </c>
      <c r="E127" s="1">
        <v>0.87719100000000005</v>
      </c>
      <c r="F127" t="s">
        <v>481</v>
      </c>
    </row>
    <row r="128" spans="1:6" hidden="1" x14ac:dyDescent="0.3">
      <c r="A128" t="s">
        <v>71</v>
      </c>
      <c r="B128" t="s">
        <v>470</v>
      </c>
      <c r="C128" s="4" t="s">
        <v>328</v>
      </c>
      <c r="D128" s="8">
        <v>1.0383599999999999</v>
      </c>
      <c r="E128" s="1">
        <v>0.92756099999999997</v>
      </c>
      <c r="F128" t="s">
        <v>481</v>
      </c>
    </row>
    <row r="129" spans="1:6" hidden="1" x14ac:dyDescent="0.3">
      <c r="A129" t="s">
        <v>143</v>
      </c>
      <c r="B129" t="s">
        <v>470</v>
      </c>
      <c r="C129" s="3" t="s">
        <v>389</v>
      </c>
      <c r="D129" s="8">
        <v>1.0335399999999999</v>
      </c>
      <c r="E129" s="1">
        <v>0.851522</v>
      </c>
      <c r="F129" t="s">
        <v>481</v>
      </c>
    </row>
    <row r="130" spans="1:6" hidden="1" x14ac:dyDescent="0.3">
      <c r="A130" t="s">
        <v>223</v>
      </c>
      <c r="B130" t="s">
        <v>470</v>
      </c>
      <c r="C130" s="4" t="s">
        <v>453</v>
      </c>
      <c r="D130" s="8">
        <v>1.03148</v>
      </c>
      <c r="E130" s="1">
        <v>0.89640200000000003</v>
      </c>
      <c r="F130" t="s">
        <v>481</v>
      </c>
    </row>
    <row r="131" spans="1:6" hidden="1" x14ac:dyDescent="0.3">
      <c r="A131" t="s">
        <v>204</v>
      </c>
      <c r="B131" t="s">
        <v>470</v>
      </c>
      <c r="C131" s="4" t="s">
        <v>435</v>
      </c>
      <c r="D131" s="8">
        <v>1.0251399999999999</v>
      </c>
      <c r="E131" s="1">
        <v>0.88529000000000002</v>
      </c>
      <c r="F131" t="s">
        <v>481</v>
      </c>
    </row>
    <row r="132" spans="1:6" hidden="1" x14ac:dyDescent="0.3">
      <c r="A132" t="s">
        <v>196</v>
      </c>
      <c r="B132" t="s">
        <v>495</v>
      </c>
      <c r="C132" s="4" t="s">
        <v>428</v>
      </c>
      <c r="D132" s="8">
        <v>1.0245299999999999</v>
      </c>
      <c r="E132" s="1">
        <v>0.91570399999999996</v>
      </c>
      <c r="F132" t="s">
        <v>481</v>
      </c>
    </row>
    <row r="133" spans="1:6" hidden="1" x14ac:dyDescent="0.3">
      <c r="A133" t="s">
        <v>154</v>
      </c>
      <c r="B133" t="s">
        <v>470</v>
      </c>
      <c r="C133" s="4" t="s">
        <v>397</v>
      </c>
      <c r="D133" s="8">
        <v>1.0225500000000001</v>
      </c>
      <c r="E133" s="1">
        <v>0.90564599999999995</v>
      </c>
      <c r="F133" t="s">
        <v>481</v>
      </c>
    </row>
    <row r="134" spans="1:6" hidden="1" x14ac:dyDescent="0.3">
      <c r="A134" t="s">
        <v>225</v>
      </c>
      <c r="B134" t="s">
        <v>470</v>
      </c>
      <c r="C134" s="4" t="s">
        <v>455</v>
      </c>
      <c r="D134" s="8">
        <v>1.01989</v>
      </c>
      <c r="E134" s="1">
        <v>0.91098400000000002</v>
      </c>
      <c r="F134" t="s">
        <v>481</v>
      </c>
    </row>
    <row r="135" spans="1:6" hidden="1" x14ac:dyDescent="0.3">
      <c r="A135" t="s">
        <v>67</v>
      </c>
      <c r="C135" s="3" t="s">
        <v>324</v>
      </c>
      <c r="D135" s="8">
        <v>1.0187600000000001</v>
      </c>
      <c r="E135" s="1">
        <v>0.90019700000000002</v>
      </c>
      <c r="F135" t="s">
        <v>481</v>
      </c>
    </row>
    <row r="136" spans="1:6" hidden="1" x14ac:dyDescent="0.3">
      <c r="A136" t="s">
        <v>138</v>
      </c>
      <c r="B136" t="s">
        <v>470</v>
      </c>
      <c r="C136" s="4" t="s">
        <v>386</v>
      </c>
      <c r="D136" s="8">
        <v>1.0178700000000001</v>
      </c>
      <c r="E136" s="1">
        <v>0.91461499999999996</v>
      </c>
      <c r="F136" t="s">
        <v>481</v>
      </c>
    </row>
    <row r="137" spans="1:6" hidden="1" x14ac:dyDescent="0.3">
      <c r="A137" t="s">
        <v>85</v>
      </c>
      <c r="B137" t="s">
        <v>470</v>
      </c>
      <c r="C137" s="4" t="s">
        <v>341</v>
      </c>
      <c r="D137" s="8">
        <v>1.01057</v>
      </c>
      <c r="E137" s="1">
        <v>0.93215700000000001</v>
      </c>
      <c r="F137" t="s">
        <v>481</v>
      </c>
    </row>
    <row r="138" spans="1:6" hidden="1" x14ac:dyDescent="0.3">
      <c r="A138" t="s">
        <v>233</v>
      </c>
      <c r="B138" t="s">
        <v>473</v>
      </c>
      <c r="C138" s="4" t="s">
        <v>463</v>
      </c>
      <c r="D138" s="8">
        <v>1.00901</v>
      </c>
      <c r="E138" s="1">
        <v>0.96118599999999998</v>
      </c>
      <c r="F138" t="s">
        <v>481</v>
      </c>
    </row>
    <row r="139" spans="1:6" hidden="1" x14ac:dyDescent="0.3">
      <c r="A139" t="s">
        <v>106</v>
      </c>
      <c r="B139" t="s">
        <v>469</v>
      </c>
      <c r="C139" s="4" t="s">
        <v>361</v>
      </c>
      <c r="D139" s="8">
        <v>1.00745</v>
      </c>
      <c r="E139" s="1">
        <v>0.97493600000000002</v>
      </c>
      <c r="F139" t="s">
        <v>481</v>
      </c>
    </row>
    <row r="140" spans="1:6" hidden="1" x14ac:dyDescent="0.3">
      <c r="A140" t="s">
        <v>81</v>
      </c>
      <c r="B140" t="s">
        <v>495</v>
      </c>
      <c r="C140" s="4" t="s">
        <v>338</v>
      </c>
      <c r="D140" s="8">
        <v>1.00332</v>
      </c>
      <c r="E140" s="1">
        <v>0.98614299999999999</v>
      </c>
      <c r="F140" t="s">
        <v>481</v>
      </c>
    </row>
    <row r="141" spans="1:6" hidden="1" x14ac:dyDescent="0.3">
      <c r="A141" t="s">
        <v>78</v>
      </c>
      <c r="C141" s="3" t="s">
        <v>335</v>
      </c>
      <c r="D141" s="8">
        <v>0.99742399999999998</v>
      </c>
      <c r="E141" s="1">
        <v>0.98953999999999998</v>
      </c>
      <c r="F141" t="s">
        <v>482</v>
      </c>
    </row>
    <row r="142" spans="1:6" hidden="1" x14ac:dyDescent="0.3">
      <c r="A142" t="s">
        <v>164</v>
      </c>
      <c r="B142" t="s">
        <v>470</v>
      </c>
      <c r="C142" s="4" t="s">
        <v>407</v>
      </c>
      <c r="D142" s="8">
        <v>0.99665300000000001</v>
      </c>
      <c r="E142" s="1">
        <v>0.98701899999999998</v>
      </c>
      <c r="F142" t="s">
        <v>482</v>
      </c>
    </row>
    <row r="143" spans="1:6" hidden="1" x14ac:dyDescent="0.3">
      <c r="A143" t="s">
        <v>189</v>
      </c>
      <c r="B143" t="s">
        <v>470</v>
      </c>
      <c r="C143" s="4" t="s">
        <v>422</v>
      </c>
      <c r="D143" s="8">
        <v>0.99367799999999995</v>
      </c>
      <c r="E143" s="1">
        <v>0.96904199999999996</v>
      </c>
      <c r="F143" t="s">
        <v>482</v>
      </c>
    </row>
    <row r="144" spans="1:6" hidden="1" x14ac:dyDescent="0.3">
      <c r="A144" t="s">
        <v>170</v>
      </c>
      <c r="B144" t="s">
        <v>473</v>
      </c>
      <c r="C144" s="4" t="s">
        <v>403</v>
      </c>
      <c r="D144" s="8">
        <v>0.99164300000000005</v>
      </c>
      <c r="E144" s="1">
        <v>0.97896099999999997</v>
      </c>
      <c r="F144" t="s">
        <v>482</v>
      </c>
    </row>
    <row r="145" spans="1:6" hidden="1" x14ac:dyDescent="0.3">
      <c r="A145" t="s">
        <v>169</v>
      </c>
      <c r="C145" s="3" t="s">
        <v>402</v>
      </c>
      <c r="D145" s="8">
        <v>0.98832600000000004</v>
      </c>
      <c r="E145" s="1">
        <v>0.96153200000000005</v>
      </c>
      <c r="F145" t="s">
        <v>482</v>
      </c>
    </row>
    <row r="146" spans="1:6" hidden="1" x14ac:dyDescent="0.3">
      <c r="A146" t="s">
        <v>171</v>
      </c>
      <c r="B146" t="s">
        <v>470</v>
      </c>
      <c r="C146" s="4" t="s">
        <v>404</v>
      </c>
      <c r="D146" s="8">
        <v>0.98810900000000002</v>
      </c>
      <c r="E146" s="1">
        <v>0.95710700000000004</v>
      </c>
      <c r="F146" t="s">
        <v>482</v>
      </c>
    </row>
    <row r="147" spans="1:6" hidden="1" x14ac:dyDescent="0.3">
      <c r="A147" t="s">
        <v>122</v>
      </c>
      <c r="C147" s="3" t="s">
        <v>374</v>
      </c>
      <c r="D147" s="8">
        <v>0.98183900000000002</v>
      </c>
      <c r="E147" s="1">
        <v>0.98110299999999995</v>
      </c>
      <c r="F147" t="s">
        <v>482</v>
      </c>
    </row>
    <row r="148" spans="1:6" hidden="1" x14ac:dyDescent="0.3">
      <c r="A148" t="s">
        <v>234</v>
      </c>
      <c r="B148" t="s">
        <v>473</v>
      </c>
      <c r="C148" s="4" t="s">
        <v>464</v>
      </c>
      <c r="D148" s="8">
        <v>0.97868599999999994</v>
      </c>
      <c r="E148" s="1">
        <v>0.937666</v>
      </c>
      <c r="F148" t="s">
        <v>482</v>
      </c>
    </row>
    <row r="149" spans="1:6" hidden="1" x14ac:dyDescent="0.3">
      <c r="A149" t="s">
        <v>124</v>
      </c>
      <c r="B149" t="s">
        <v>471</v>
      </c>
      <c r="C149" s="4" t="s">
        <v>376</v>
      </c>
      <c r="D149" s="8">
        <v>0.970827</v>
      </c>
      <c r="E149" s="1">
        <v>0.95971899999999999</v>
      </c>
      <c r="F149" t="s">
        <v>482</v>
      </c>
    </row>
    <row r="150" spans="1:6" hidden="1" x14ac:dyDescent="0.3">
      <c r="A150" t="s">
        <v>66</v>
      </c>
      <c r="B150" t="s">
        <v>466</v>
      </c>
      <c r="C150" s="4" t="s">
        <v>323</v>
      </c>
      <c r="D150" s="8">
        <v>0.96754799999999996</v>
      </c>
      <c r="E150" s="1">
        <v>0.81615599999999999</v>
      </c>
      <c r="F150" t="s">
        <v>482</v>
      </c>
    </row>
    <row r="151" spans="1:6" hidden="1" x14ac:dyDescent="0.3">
      <c r="A151" t="s">
        <v>232</v>
      </c>
      <c r="B151" t="s">
        <v>470</v>
      </c>
      <c r="C151" s="4" t="s">
        <v>462</v>
      </c>
      <c r="D151" s="8">
        <v>0.96464099999999997</v>
      </c>
      <c r="E151" s="1">
        <v>0.82372599999999996</v>
      </c>
      <c r="F151" t="s">
        <v>482</v>
      </c>
    </row>
    <row r="152" spans="1:6" hidden="1" x14ac:dyDescent="0.3">
      <c r="A152" t="s">
        <v>222</v>
      </c>
      <c r="B152" t="s">
        <v>470</v>
      </c>
      <c r="C152" s="4" t="s">
        <v>452</v>
      </c>
      <c r="D152" s="8">
        <v>0.96386899999999998</v>
      </c>
      <c r="E152" s="1">
        <v>0.83534900000000001</v>
      </c>
      <c r="F152" t="s">
        <v>482</v>
      </c>
    </row>
    <row r="153" spans="1:6" hidden="1" x14ac:dyDescent="0.3">
      <c r="A153" t="s">
        <v>96</v>
      </c>
      <c r="B153" t="s">
        <v>468</v>
      </c>
      <c r="C153" s="4" t="s">
        <v>352</v>
      </c>
      <c r="D153" s="8">
        <v>0.96204299999999998</v>
      </c>
      <c r="E153" s="1">
        <v>0.81881099999999996</v>
      </c>
      <c r="F153" t="s">
        <v>482</v>
      </c>
    </row>
    <row r="154" spans="1:6" hidden="1" x14ac:dyDescent="0.3">
      <c r="A154" t="s">
        <v>205</v>
      </c>
      <c r="B154" t="s">
        <v>470</v>
      </c>
      <c r="C154" s="4" t="s">
        <v>436</v>
      </c>
      <c r="D154" s="8">
        <v>0.96071300000000004</v>
      </c>
      <c r="E154" s="1">
        <v>0.89879600000000004</v>
      </c>
      <c r="F154" t="s">
        <v>482</v>
      </c>
    </row>
    <row r="155" spans="1:6" hidden="1" x14ac:dyDescent="0.3">
      <c r="A155" t="s">
        <v>39</v>
      </c>
      <c r="C155" s="3" t="s">
        <v>298</v>
      </c>
      <c r="D155" s="8">
        <v>0.95866499999999999</v>
      </c>
      <c r="E155" s="1">
        <v>0.93062199999999995</v>
      </c>
      <c r="F155" t="s">
        <v>482</v>
      </c>
    </row>
    <row r="156" spans="1:6" hidden="1" x14ac:dyDescent="0.3">
      <c r="A156" t="s">
        <v>136</v>
      </c>
      <c r="B156" t="s">
        <v>469</v>
      </c>
      <c r="D156" s="8">
        <v>0.95722700000000005</v>
      </c>
      <c r="E156" s="1">
        <v>0.89694099999999999</v>
      </c>
      <c r="F156" t="s">
        <v>482</v>
      </c>
    </row>
    <row r="157" spans="1:6" hidden="1" x14ac:dyDescent="0.3">
      <c r="A157" t="s">
        <v>112</v>
      </c>
      <c r="B157" t="s">
        <v>469</v>
      </c>
      <c r="C157" s="4" t="s">
        <v>367</v>
      </c>
      <c r="D157" s="8">
        <v>0.94928599999999996</v>
      </c>
      <c r="E157" s="1">
        <v>0.82911000000000001</v>
      </c>
      <c r="F157" t="s">
        <v>482</v>
      </c>
    </row>
    <row r="158" spans="1:6" hidden="1" x14ac:dyDescent="0.3">
      <c r="A158" t="s">
        <v>93</v>
      </c>
      <c r="B158" t="s">
        <v>475</v>
      </c>
      <c r="C158" s="4" t="s">
        <v>349</v>
      </c>
      <c r="D158" s="8">
        <v>0.94816500000000004</v>
      </c>
      <c r="E158" s="1">
        <v>0.75485599999999997</v>
      </c>
      <c r="F158" t="s">
        <v>482</v>
      </c>
    </row>
    <row r="159" spans="1:6" hidden="1" x14ac:dyDescent="0.3">
      <c r="A159" t="s">
        <v>227</v>
      </c>
      <c r="B159" t="s">
        <v>473</v>
      </c>
      <c r="C159" s="4" t="s">
        <v>457</v>
      </c>
      <c r="D159" s="8">
        <v>0.94656499999999999</v>
      </c>
      <c r="E159" s="1">
        <v>0.832704</v>
      </c>
      <c r="F159" t="s">
        <v>482</v>
      </c>
    </row>
    <row r="160" spans="1:6" hidden="1" x14ac:dyDescent="0.3">
      <c r="A160" t="s">
        <v>56</v>
      </c>
      <c r="B160" t="s">
        <v>468</v>
      </c>
      <c r="C160" s="4" t="s">
        <v>315</v>
      </c>
      <c r="D160" s="8">
        <v>0.93902300000000005</v>
      </c>
      <c r="E160" s="1">
        <v>0.77316600000000002</v>
      </c>
      <c r="F160" t="s">
        <v>482</v>
      </c>
    </row>
    <row r="161" spans="1:6" hidden="1" x14ac:dyDescent="0.3">
      <c r="A161" t="s">
        <v>111</v>
      </c>
      <c r="B161" t="s">
        <v>470</v>
      </c>
      <c r="C161" s="4" t="s">
        <v>366</v>
      </c>
      <c r="D161" s="8">
        <v>0.937944</v>
      </c>
      <c r="E161" s="1">
        <v>0.91440299999999997</v>
      </c>
      <c r="F161" t="s">
        <v>482</v>
      </c>
    </row>
    <row r="162" spans="1:6" hidden="1" x14ac:dyDescent="0.3">
      <c r="A162" t="s">
        <v>161</v>
      </c>
      <c r="B162" t="s">
        <v>470</v>
      </c>
      <c r="C162" s="4" t="s">
        <v>405</v>
      </c>
      <c r="D162" s="8">
        <v>0.93211900000000003</v>
      </c>
      <c r="E162" s="1">
        <v>0.63734999999999997</v>
      </c>
      <c r="F162" t="s">
        <v>482</v>
      </c>
    </row>
    <row r="163" spans="1:6" hidden="1" x14ac:dyDescent="0.3">
      <c r="A163" t="s">
        <v>224</v>
      </c>
      <c r="B163" t="s">
        <v>470</v>
      </c>
      <c r="C163" s="4" t="s">
        <v>454</v>
      </c>
      <c r="D163" s="8">
        <v>0.92900799999999994</v>
      </c>
      <c r="E163" s="1">
        <v>0.80183499999999996</v>
      </c>
      <c r="F163" t="s">
        <v>482</v>
      </c>
    </row>
    <row r="164" spans="1:6" hidden="1" x14ac:dyDescent="0.3">
      <c r="A164" t="s">
        <v>16</v>
      </c>
      <c r="B164" t="s">
        <v>469</v>
      </c>
      <c r="C164" s="4" t="s">
        <v>276</v>
      </c>
      <c r="D164" s="8">
        <v>0.92863200000000001</v>
      </c>
      <c r="E164" s="1">
        <v>0.74509099999999995</v>
      </c>
      <c r="F164" t="s">
        <v>482</v>
      </c>
    </row>
    <row r="165" spans="1:6" hidden="1" x14ac:dyDescent="0.3">
      <c r="A165" t="s">
        <v>123</v>
      </c>
      <c r="B165" t="s">
        <v>471</v>
      </c>
      <c r="C165" s="4" t="s">
        <v>375</v>
      </c>
      <c r="D165" s="8">
        <v>0.898258</v>
      </c>
      <c r="E165" s="1">
        <v>0.82996599999999998</v>
      </c>
      <c r="F165" t="s">
        <v>482</v>
      </c>
    </row>
    <row r="166" spans="1:6" hidden="1" x14ac:dyDescent="0.3">
      <c r="A166" t="s">
        <v>167</v>
      </c>
      <c r="B166" t="s">
        <v>470</v>
      </c>
      <c r="C166" s="4" t="s">
        <v>410</v>
      </c>
      <c r="D166" s="8">
        <v>0.89019899999999996</v>
      </c>
      <c r="E166" s="1">
        <v>0.52125200000000005</v>
      </c>
      <c r="F166" t="s">
        <v>482</v>
      </c>
    </row>
    <row r="167" spans="1:6" hidden="1" x14ac:dyDescent="0.3">
      <c r="A167" t="s">
        <v>40</v>
      </c>
      <c r="B167" t="s">
        <v>470</v>
      </c>
      <c r="C167" s="4" t="s">
        <v>299</v>
      </c>
      <c r="D167" s="8">
        <v>0.88836199999999999</v>
      </c>
      <c r="E167" s="1">
        <v>0.75493100000000002</v>
      </c>
      <c r="F167" t="s">
        <v>482</v>
      </c>
    </row>
    <row r="168" spans="1:6" hidden="1" x14ac:dyDescent="0.3">
      <c r="A168" t="s">
        <v>107</v>
      </c>
      <c r="C168" s="3" t="s">
        <v>362</v>
      </c>
      <c r="D168" s="8">
        <v>0.886907</v>
      </c>
      <c r="E168" s="1">
        <v>0.69301500000000005</v>
      </c>
      <c r="F168" t="s">
        <v>482</v>
      </c>
    </row>
    <row r="169" spans="1:6" hidden="1" x14ac:dyDescent="0.3">
      <c r="A169" t="s">
        <v>165</v>
      </c>
      <c r="B169" t="s">
        <v>469</v>
      </c>
      <c r="C169" s="4" t="s">
        <v>408</v>
      </c>
      <c r="D169" s="8">
        <v>0.88436000000000003</v>
      </c>
      <c r="E169" s="1">
        <v>0.77202400000000004</v>
      </c>
      <c r="F169" t="s">
        <v>482</v>
      </c>
    </row>
    <row r="170" spans="1:6" hidden="1" x14ac:dyDescent="0.3">
      <c r="A170" t="s">
        <v>191</v>
      </c>
      <c r="B170" t="s">
        <v>466</v>
      </c>
      <c r="C170" s="4" t="s">
        <v>424</v>
      </c>
      <c r="D170" s="8">
        <v>0.88064600000000004</v>
      </c>
      <c r="E170" s="1">
        <v>0.24584600000000001</v>
      </c>
      <c r="F170" t="s">
        <v>482</v>
      </c>
    </row>
    <row r="171" spans="1:6" hidden="1" x14ac:dyDescent="0.3">
      <c r="A171" t="s">
        <v>36</v>
      </c>
      <c r="B171" t="s">
        <v>466</v>
      </c>
      <c r="C171" s="4" t="s">
        <v>295</v>
      </c>
      <c r="D171" s="8">
        <v>0.87709599999999999</v>
      </c>
      <c r="E171" s="1">
        <v>0.59658599999999995</v>
      </c>
      <c r="F171" t="s">
        <v>482</v>
      </c>
    </row>
    <row r="172" spans="1:6" hidden="1" x14ac:dyDescent="0.3">
      <c r="A172" t="s">
        <v>65</v>
      </c>
      <c r="B172" t="s">
        <v>495</v>
      </c>
      <c r="C172" s="4" t="s">
        <v>322</v>
      </c>
      <c r="D172" s="8">
        <v>0.87541000000000002</v>
      </c>
      <c r="E172" s="1">
        <v>0.64301600000000003</v>
      </c>
      <c r="F172" t="s">
        <v>482</v>
      </c>
    </row>
    <row r="173" spans="1:6" hidden="1" x14ac:dyDescent="0.3">
      <c r="A173" t="s">
        <v>193</v>
      </c>
      <c r="B173" t="s">
        <v>466</v>
      </c>
      <c r="D173" s="8">
        <v>0.86343499999999995</v>
      </c>
      <c r="E173" s="1">
        <v>0.76915199999999995</v>
      </c>
      <c r="F173" t="s">
        <v>482</v>
      </c>
    </row>
    <row r="174" spans="1:6" hidden="1" x14ac:dyDescent="0.3">
      <c r="A174" t="s">
        <v>137</v>
      </c>
      <c r="B174" t="s">
        <v>495</v>
      </c>
      <c r="C174" s="4" t="s">
        <v>385</v>
      </c>
      <c r="D174" s="8">
        <v>0.85941500000000004</v>
      </c>
      <c r="E174" s="1">
        <v>0.65898800000000002</v>
      </c>
      <c r="F174" t="s">
        <v>482</v>
      </c>
    </row>
    <row r="175" spans="1:6" hidden="1" x14ac:dyDescent="0.3">
      <c r="A175" t="s">
        <v>172</v>
      </c>
      <c r="B175" t="s">
        <v>468</v>
      </c>
      <c r="C175" s="4" t="s">
        <v>411</v>
      </c>
      <c r="D175" s="8">
        <v>0.85380199999999995</v>
      </c>
      <c r="E175" s="1">
        <v>0.230577</v>
      </c>
      <c r="F175" t="s">
        <v>482</v>
      </c>
    </row>
    <row r="176" spans="1:6" hidden="1" x14ac:dyDescent="0.3">
      <c r="A176" t="s">
        <v>44</v>
      </c>
      <c r="C176" s="3" t="s">
        <v>303</v>
      </c>
      <c r="D176" s="8">
        <v>0.83945199999999998</v>
      </c>
      <c r="E176" s="1">
        <v>0.49554199999999998</v>
      </c>
      <c r="F176" t="s">
        <v>482</v>
      </c>
    </row>
    <row r="177" spans="1:6" hidden="1" x14ac:dyDescent="0.3">
      <c r="A177" t="s">
        <v>221</v>
      </c>
      <c r="B177" t="s">
        <v>473</v>
      </c>
      <c r="C177" s="4" t="s">
        <v>451</v>
      </c>
      <c r="D177" s="8">
        <v>0.83896899999999996</v>
      </c>
      <c r="E177" s="1">
        <v>0.67222999999999999</v>
      </c>
      <c r="F177" t="s">
        <v>482</v>
      </c>
    </row>
    <row r="178" spans="1:6" hidden="1" x14ac:dyDescent="0.3">
      <c r="A178" t="s">
        <v>63</v>
      </c>
      <c r="B178" t="s">
        <v>466</v>
      </c>
      <c r="C178" s="4" t="s">
        <v>320</v>
      </c>
      <c r="D178" s="8">
        <v>0.83822200000000002</v>
      </c>
      <c r="E178" s="1">
        <v>0.33717399999999997</v>
      </c>
      <c r="F178" t="s">
        <v>482</v>
      </c>
    </row>
    <row r="179" spans="1:6" hidden="1" x14ac:dyDescent="0.3">
      <c r="A179" t="s">
        <v>75</v>
      </c>
      <c r="B179" t="s">
        <v>470</v>
      </c>
      <c r="C179" s="4" t="s">
        <v>332</v>
      </c>
      <c r="D179" s="8">
        <v>0.82844899999999999</v>
      </c>
      <c r="E179" s="1">
        <v>0.51361199999999996</v>
      </c>
      <c r="F179" t="s">
        <v>482</v>
      </c>
    </row>
    <row r="180" spans="1:6" hidden="1" x14ac:dyDescent="0.3">
      <c r="A180" t="s">
        <v>77</v>
      </c>
      <c r="C180" s="3" t="s">
        <v>334</v>
      </c>
      <c r="D180" s="8">
        <v>0.82708999999999999</v>
      </c>
      <c r="E180" s="1">
        <v>0.77549699999999999</v>
      </c>
      <c r="F180" t="s">
        <v>482</v>
      </c>
    </row>
    <row r="181" spans="1:6" hidden="1" x14ac:dyDescent="0.3">
      <c r="A181" t="s">
        <v>197</v>
      </c>
      <c r="B181" t="s">
        <v>473</v>
      </c>
      <c r="C181" s="4" t="s">
        <v>429</v>
      </c>
      <c r="D181" s="8">
        <v>0.82544099999999998</v>
      </c>
      <c r="E181" s="1">
        <v>0.17747299999999999</v>
      </c>
      <c r="F181" t="s">
        <v>482</v>
      </c>
    </row>
    <row r="182" spans="1:6" hidden="1" x14ac:dyDescent="0.3">
      <c r="A182" t="s">
        <v>35</v>
      </c>
      <c r="B182" t="s">
        <v>466</v>
      </c>
      <c r="C182" s="4" t="s">
        <v>294</v>
      </c>
      <c r="D182" s="8">
        <v>0.82539399999999996</v>
      </c>
      <c r="E182" s="1">
        <v>0.71981099999999998</v>
      </c>
      <c r="F182" t="s">
        <v>482</v>
      </c>
    </row>
    <row r="183" spans="1:6" hidden="1" x14ac:dyDescent="0.3">
      <c r="A183" t="s">
        <v>184</v>
      </c>
      <c r="B183" t="s">
        <v>466</v>
      </c>
      <c r="C183" s="3" t="s">
        <v>417</v>
      </c>
      <c r="D183" s="8">
        <v>0.82418199999999997</v>
      </c>
      <c r="E183" s="1">
        <v>0.24152499999999999</v>
      </c>
      <c r="F183" t="s">
        <v>482</v>
      </c>
    </row>
    <row r="184" spans="1:6" hidden="1" x14ac:dyDescent="0.3">
      <c r="A184" t="s">
        <v>69</v>
      </c>
      <c r="B184" t="s">
        <v>470</v>
      </c>
      <c r="C184" s="4" t="s">
        <v>326</v>
      </c>
      <c r="D184" s="8">
        <v>0.82339799999999996</v>
      </c>
      <c r="E184" s="1">
        <v>0.45434400000000003</v>
      </c>
      <c r="F184" t="s">
        <v>482</v>
      </c>
    </row>
    <row r="185" spans="1:6" hidden="1" x14ac:dyDescent="0.3">
      <c r="A185" t="s">
        <v>168</v>
      </c>
      <c r="B185" t="s">
        <v>473</v>
      </c>
      <c r="C185" s="4" t="s">
        <v>401</v>
      </c>
      <c r="D185" s="8">
        <v>0.81970200000000004</v>
      </c>
      <c r="E185" s="1">
        <v>0.372027</v>
      </c>
      <c r="F185" t="s">
        <v>482</v>
      </c>
    </row>
    <row r="186" spans="1:6" hidden="1" x14ac:dyDescent="0.3">
      <c r="A186" t="s">
        <v>1</v>
      </c>
      <c r="B186" t="s">
        <v>466</v>
      </c>
      <c r="C186" s="4" t="s">
        <v>277</v>
      </c>
      <c r="D186" s="8">
        <v>0.81254899999999997</v>
      </c>
      <c r="E186" s="1">
        <v>0.37714399999999998</v>
      </c>
      <c r="F186" t="s">
        <v>482</v>
      </c>
    </row>
    <row r="187" spans="1:6" hidden="1" x14ac:dyDescent="0.3">
      <c r="A187" t="s">
        <v>131</v>
      </c>
      <c r="B187" t="s">
        <v>470</v>
      </c>
      <c r="C187" s="4" t="s">
        <v>381</v>
      </c>
      <c r="D187" s="8">
        <v>0.80984599999999995</v>
      </c>
      <c r="E187" s="1">
        <v>0.18814800000000001</v>
      </c>
      <c r="F187" t="s">
        <v>482</v>
      </c>
    </row>
    <row r="188" spans="1:6" hidden="1" x14ac:dyDescent="0.3">
      <c r="A188" t="s">
        <v>140</v>
      </c>
      <c r="B188" t="s">
        <v>470</v>
      </c>
      <c r="C188" s="4" t="s">
        <v>388</v>
      </c>
      <c r="D188" s="8">
        <v>0.79839300000000002</v>
      </c>
      <c r="E188" s="1">
        <v>0.52508999999999995</v>
      </c>
      <c r="F188" t="s">
        <v>482</v>
      </c>
    </row>
    <row r="189" spans="1:6" hidden="1" x14ac:dyDescent="0.3">
      <c r="A189" t="s">
        <v>38</v>
      </c>
      <c r="B189" t="s">
        <v>469</v>
      </c>
      <c r="C189" s="4" t="s">
        <v>297</v>
      </c>
      <c r="D189" s="8">
        <v>0.79017300000000001</v>
      </c>
      <c r="E189" s="1">
        <v>0.43837100000000001</v>
      </c>
      <c r="F189" t="s">
        <v>482</v>
      </c>
    </row>
    <row r="190" spans="1:6" hidden="1" x14ac:dyDescent="0.3">
      <c r="A190" t="s">
        <v>144</v>
      </c>
      <c r="B190" t="s">
        <v>475</v>
      </c>
      <c r="C190" s="4" t="s">
        <v>390</v>
      </c>
      <c r="D190" s="8">
        <v>0.78853600000000001</v>
      </c>
      <c r="E190" s="1">
        <v>0.58001800000000003</v>
      </c>
      <c r="F190" t="s">
        <v>482</v>
      </c>
    </row>
    <row r="191" spans="1:6" hidden="1" x14ac:dyDescent="0.3">
      <c r="A191" t="s">
        <v>231</v>
      </c>
      <c r="B191" t="s">
        <v>495</v>
      </c>
      <c r="C191" s="4" t="s">
        <v>461</v>
      </c>
      <c r="D191" s="8">
        <v>0.78709499999999999</v>
      </c>
      <c r="E191" s="1">
        <v>0.36282399999999998</v>
      </c>
      <c r="F191" t="s">
        <v>482</v>
      </c>
    </row>
    <row r="192" spans="1:6" hidden="1" x14ac:dyDescent="0.3">
      <c r="A192" t="s">
        <v>209</v>
      </c>
      <c r="B192" t="s">
        <v>475</v>
      </c>
      <c r="C192" s="4" t="s">
        <v>440</v>
      </c>
      <c r="D192" s="8">
        <v>0.78342900000000004</v>
      </c>
      <c r="E192" s="1">
        <v>0.76086399999999998</v>
      </c>
      <c r="F192" t="s">
        <v>482</v>
      </c>
    </row>
    <row r="193" spans="1:6" hidden="1" x14ac:dyDescent="0.3">
      <c r="A193" t="s">
        <v>61</v>
      </c>
      <c r="B193" t="s">
        <v>470</v>
      </c>
      <c r="D193" s="8">
        <v>0.76926799999999995</v>
      </c>
      <c r="E193" s="1">
        <v>0.127556</v>
      </c>
      <c r="F193" t="s">
        <v>482</v>
      </c>
    </row>
    <row r="194" spans="1:6" hidden="1" x14ac:dyDescent="0.3">
      <c r="A194" t="s">
        <v>155</v>
      </c>
      <c r="B194" t="s">
        <v>470</v>
      </c>
      <c r="C194" s="4" t="s">
        <v>398</v>
      </c>
      <c r="D194" s="8">
        <v>0.75490800000000002</v>
      </c>
      <c r="E194" s="1">
        <v>0.15102699999999999</v>
      </c>
      <c r="F194" t="s">
        <v>482</v>
      </c>
    </row>
    <row r="195" spans="1:6" hidden="1" x14ac:dyDescent="0.3">
      <c r="A195" t="s">
        <v>37</v>
      </c>
      <c r="B195" t="s">
        <v>470</v>
      </c>
      <c r="C195" s="4" t="s">
        <v>296</v>
      </c>
      <c r="D195" s="8">
        <v>0.73182400000000003</v>
      </c>
      <c r="E195" s="1">
        <v>0.28606399999999998</v>
      </c>
      <c r="F195" t="s">
        <v>482</v>
      </c>
    </row>
    <row r="196" spans="1:6" hidden="1" x14ac:dyDescent="0.3">
      <c r="A196" t="s">
        <v>72</v>
      </c>
      <c r="B196" t="s">
        <v>470</v>
      </c>
      <c r="C196" s="4" t="s">
        <v>329</v>
      </c>
      <c r="D196" s="8">
        <v>0.72996799999999995</v>
      </c>
      <c r="E196" s="1">
        <v>8.7361999999999995E-2</v>
      </c>
      <c r="F196" t="s">
        <v>482</v>
      </c>
    </row>
    <row r="197" spans="1:6" x14ac:dyDescent="0.3">
      <c r="A197" t="s">
        <v>141</v>
      </c>
      <c r="B197" t="s">
        <v>469</v>
      </c>
      <c r="C197" s="4" t="s">
        <v>272</v>
      </c>
      <c r="D197" s="8">
        <v>0.71675999999999995</v>
      </c>
      <c r="E197" s="1">
        <v>2.6488000000000001E-2</v>
      </c>
      <c r="F197" t="s">
        <v>482</v>
      </c>
    </row>
    <row r="198" spans="1:6" hidden="1" x14ac:dyDescent="0.3">
      <c r="A198" t="s">
        <v>45</v>
      </c>
      <c r="B198" t="s">
        <v>495</v>
      </c>
      <c r="C198" s="4" t="s">
        <v>304</v>
      </c>
      <c r="D198" s="8">
        <v>0.70812600000000003</v>
      </c>
      <c r="E198" s="1">
        <v>5.7818500000000002E-2</v>
      </c>
      <c r="F198" t="s">
        <v>482</v>
      </c>
    </row>
    <row r="199" spans="1:6" hidden="1" x14ac:dyDescent="0.3">
      <c r="A199" t="s">
        <v>229</v>
      </c>
      <c r="B199" t="s">
        <v>470</v>
      </c>
      <c r="C199" s="4" t="s">
        <v>459</v>
      </c>
      <c r="D199" s="8">
        <v>0.69809600000000005</v>
      </c>
      <c r="E199" s="1">
        <v>0.20091300000000001</v>
      </c>
      <c r="F199" t="s">
        <v>482</v>
      </c>
    </row>
    <row r="200" spans="1:6" hidden="1" x14ac:dyDescent="0.3">
      <c r="A200" t="s">
        <v>110</v>
      </c>
      <c r="B200" t="s">
        <v>470</v>
      </c>
      <c r="C200" s="4" t="s">
        <v>365</v>
      </c>
      <c r="D200" s="8">
        <v>0.68552299999999999</v>
      </c>
      <c r="E200" s="1">
        <v>0.55480799999999997</v>
      </c>
      <c r="F200" t="s">
        <v>482</v>
      </c>
    </row>
    <row r="201" spans="1:6" hidden="1" x14ac:dyDescent="0.3">
      <c r="A201" t="s">
        <v>28</v>
      </c>
      <c r="B201" t="s">
        <v>495</v>
      </c>
      <c r="C201" s="4" t="s">
        <v>292</v>
      </c>
      <c r="D201" s="8">
        <v>0.68211900000000003</v>
      </c>
      <c r="E201" s="1">
        <v>0.70155599999999996</v>
      </c>
      <c r="F201" t="s">
        <v>482</v>
      </c>
    </row>
    <row r="202" spans="1:6" hidden="1" x14ac:dyDescent="0.3">
      <c r="A202" t="s">
        <v>139</v>
      </c>
      <c r="B202" t="s">
        <v>495</v>
      </c>
      <c r="C202" s="3" t="s">
        <v>387</v>
      </c>
      <c r="D202" s="8">
        <v>0.67740100000000003</v>
      </c>
      <c r="E202" s="1">
        <v>0.44869799999999999</v>
      </c>
      <c r="F202" t="s">
        <v>482</v>
      </c>
    </row>
    <row r="203" spans="1:6" hidden="1" x14ac:dyDescent="0.3">
      <c r="A203" t="s">
        <v>129</v>
      </c>
      <c r="B203" t="s">
        <v>495</v>
      </c>
      <c r="C203" s="4" t="s">
        <v>379</v>
      </c>
      <c r="D203" s="8">
        <v>0.67234400000000005</v>
      </c>
      <c r="E203" s="1">
        <v>0.15120800000000001</v>
      </c>
      <c r="F203" t="s">
        <v>482</v>
      </c>
    </row>
    <row r="204" spans="1:6" hidden="1" x14ac:dyDescent="0.3">
      <c r="A204" t="s">
        <v>181</v>
      </c>
      <c r="B204" t="s">
        <v>475</v>
      </c>
      <c r="C204" s="4" t="s">
        <v>419</v>
      </c>
      <c r="D204" s="8">
        <v>0.65921799999999997</v>
      </c>
      <c r="E204" s="1">
        <v>0.48660500000000001</v>
      </c>
      <c r="F204" t="s">
        <v>482</v>
      </c>
    </row>
    <row r="205" spans="1:6" hidden="1" x14ac:dyDescent="0.3">
      <c r="A205" t="s">
        <v>94</v>
      </c>
      <c r="B205" t="s">
        <v>469</v>
      </c>
      <c r="C205" s="4" t="s">
        <v>350</v>
      </c>
      <c r="D205" s="8">
        <v>0.65811600000000003</v>
      </c>
      <c r="E205" s="1">
        <v>0.13788500000000001</v>
      </c>
      <c r="F205" t="s">
        <v>482</v>
      </c>
    </row>
    <row r="206" spans="1:6" hidden="1" x14ac:dyDescent="0.3">
      <c r="A206" t="s">
        <v>60</v>
      </c>
      <c r="B206" t="s">
        <v>495</v>
      </c>
      <c r="C206" s="4" t="s">
        <v>319</v>
      </c>
      <c r="D206" s="8">
        <v>0.65659000000000001</v>
      </c>
      <c r="E206" s="1">
        <v>0.1933</v>
      </c>
      <c r="F206" t="s">
        <v>482</v>
      </c>
    </row>
    <row r="207" spans="1:6" hidden="1" x14ac:dyDescent="0.3">
      <c r="A207" t="s">
        <v>228</v>
      </c>
      <c r="B207" t="s">
        <v>473</v>
      </c>
      <c r="C207" s="4" t="s">
        <v>458</v>
      </c>
      <c r="D207" s="8">
        <v>0.656358</v>
      </c>
      <c r="E207" s="1">
        <v>8.3178299999999997E-2</v>
      </c>
      <c r="F207" t="s">
        <v>482</v>
      </c>
    </row>
    <row r="208" spans="1:6" x14ac:dyDescent="0.3">
      <c r="A208" t="s">
        <v>25</v>
      </c>
      <c r="B208" t="s">
        <v>470</v>
      </c>
      <c r="C208" s="3" t="s">
        <v>273</v>
      </c>
      <c r="D208" s="8">
        <v>0.63064299999999995</v>
      </c>
      <c r="E208" s="1">
        <v>1.55E-2</v>
      </c>
      <c r="F208" t="s">
        <v>482</v>
      </c>
    </row>
    <row r="209" spans="1:6" hidden="1" x14ac:dyDescent="0.3">
      <c r="A209" t="s">
        <v>192</v>
      </c>
      <c r="B209" t="s">
        <v>470</v>
      </c>
      <c r="C209" s="4" t="s">
        <v>425</v>
      </c>
      <c r="D209" s="8">
        <v>0.62726700000000002</v>
      </c>
      <c r="E209" s="1">
        <v>8.1667100000000006E-2</v>
      </c>
      <c r="F209" t="s">
        <v>482</v>
      </c>
    </row>
    <row r="210" spans="1:6" hidden="1" x14ac:dyDescent="0.3">
      <c r="A210" t="s">
        <v>156</v>
      </c>
      <c r="B210" t="s">
        <v>475</v>
      </c>
      <c r="C210" s="4" t="s">
        <v>399</v>
      </c>
      <c r="D210" s="8">
        <v>0.62441000000000002</v>
      </c>
      <c r="E210" s="1">
        <v>0.69418100000000005</v>
      </c>
      <c r="F210" t="s">
        <v>482</v>
      </c>
    </row>
    <row r="211" spans="1:6" hidden="1" x14ac:dyDescent="0.3">
      <c r="A211" t="s">
        <v>121</v>
      </c>
      <c r="B211" t="s">
        <v>466</v>
      </c>
      <c r="C211" s="4" t="s">
        <v>373</v>
      </c>
      <c r="D211" s="8">
        <v>0.614699</v>
      </c>
      <c r="E211" s="1">
        <v>0.59114900000000004</v>
      </c>
      <c r="F211" t="s">
        <v>482</v>
      </c>
    </row>
    <row r="212" spans="1:6" hidden="1" x14ac:dyDescent="0.3">
      <c r="A212" t="s">
        <v>80</v>
      </c>
      <c r="B212" t="s">
        <v>495</v>
      </c>
      <c r="C212" s="4" t="s">
        <v>337</v>
      </c>
      <c r="D212" s="8">
        <v>0.60494499999999995</v>
      </c>
      <c r="E212" s="1">
        <v>0.35340300000000002</v>
      </c>
      <c r="F212" t="s">
        <v>482</v>
      </c>
    </row>
    <row r="213" spans="1:6" hidden="1" x14ac:dyDescent="0.3">
      <c r="A213" t="s">
        <v>48</v>
      </c>
      <c r="C213" s="3" t="s">
        <v>307</v>
      </c>
      <c r="D213" s="8">
        <v>0.60381799999999997</v>
      </c>
      <c r="E213" s="1">
        <v>0.195633</v>
      </c>
      <c r="F213" t="s">
        <v>482</v>
      </c>
    </row>
    <row r="214" spans="1:6" hidden="1" x14ac:dyDescent="0.3">
      <c r="A214" t="s">
        <v>188</v>
      </c>
      <c r="B214" t="s">
        <v>471</v>
      </c>
      <c r="C214" s="4" t="s">
        <v>421</v>
      </c>
      <c r="D214" s="8">
        <v>0.59605699999999995</v>
      </c>
      <c r="E214" s="1">
        <v>0.25691700000000001</v>
      </c>
      <c r="F214" t="s">
        <v>482</v>
      </c>
    </row>
    <row r="215" spans="1:6" x14ac:dyDescent="0.3">
      <c r="A215" t="s">
        <v>215</v>
      </c>
      <c r="B215" t="s">
        <v>470</v>
      </c>
      <c r="C215" s="4" t="s">
        <v>275</v>
      </c>
      <c r="D215" s="8">
        <v>0.58937300000000004</v>
      </c>
      <c r="E215" s="1">
        <v>1.15094E-3</v>
      </c>
      <c r="F215" t="s">
        <v>482</v>
      </c>
    </row>
    <row r="216" spans="1:6" x14ac:dyDescent="0.3">
      <c r="A216" t="s">
        <v>34</v>
      </c>
      <c r="B216" t="s">
        <v>470</v>
      </c>
      <c r="C216" s="4" t="s">
        <v>274</v>
      </c>
      <c r="D216" s="8">
        <v>0.57965800000000001</v>
      </c>
      <c r="E216" s="1">
        <v>5.1476100000000004E-3</v>
      </c>
      <c r="F216" t="s">
        <v>482</v>
      </c>
    </row>
    <row r="217" spans="1:6" hidden="1" x14ac:dyDescent="0.3">
      <c r="A217" t="s">
        <v>185</v>
      </c>
      <c r="B217" t="s">
        <v>495</v>
      </c>
      <c r="C217" s="4" t="s">
        <v>418</v>
      </c>
      <c r="D217" s="8">
        <v>0.57204699999999997</v>
      </c>
      <c r="E217" s="1">
        <v>0.79270799999999997</v>
      </c>
      <c r="F217" t="s">
        <v>482</v>
      </c>
    </row>
    <row r="218" spans="1:6" hidden="1" x14ac:dyDescent="0.3">
      <c r="A218" t="s">
        <v>68</v>
      </c>
      <c r="B218" t="s">
        <v>474</v>
      </c>
      <c r="C218" s="4" t="s">
        <v>325</v>
      </c>
      <c r="D218" s="8">
        <v>0.57033500000000004</v>
      </c>
      <c r="E218" s="1">
        <v>8.6752300000000004E-2</v>
      </c>
      <c r="F218" t="s">
        <v>482</v>
      </c>
    </row>
    <row r="219" spans="1:6" hidden="1" x14ac:dyDescent="0.3">
      <c r="A219" t="s">
        <v>41</v>
      </c>
      <c r="B219" t="s">
        <v>470</v>
      </c>
      <c r="C219" s="4" t="s">
        <v>300</v>
      </c>
      <c r="D219" s="8">
        <v>0.568106</v>
      </c>
      <c r="E219" s="1">
        <v>0.15229599999999999</v>
      </c>
      <c r="F219" t="s">
        <v>482</v>
      </c>
    </row>
    <row r="220" spans="1:6" hidden="1" x14ac:dyDescent="0.3">
      <c r="A220" t="s">
        <v>208</v>
      </c>
      <c r="B220" t="s">
        <v>466</v>
      </c>
      <c r="C220" s="4" t="s">
        <v>439</v>
      </c>
      <c r="D220" s="8">
        <v>0.55709299999999995</v>
      </c>
      <c r="E220" s="1">
        <v>0.52736700000000003</v>
      </c>
      <c r="F220" t="s">
        <v>482</v>
      </c>
    </row>
    <row r="221" spans="1:6" hidden="1" x14ac:dyDescent="0.3">
      <c r="A221" t="s">
        <v>176</v>
      </c>
      <c r="B221" t="s">
        <v>495</v>
      </c>
      <c r="C221" s="4" t="s">
        <v>414</v>
      </c>
      <c r="D221" s="8">
        <v>0.54978099999999996</v>
      </c>
      <c r="E221" s="1">
        <v>0.137548</v>
      </c>
      <c r="F221" t="s">
        <v>482</v>
      </c>
    </row>
    <row r="222" spans="1:6" hidden="1" x14ac:dyDescent="0.3">
      <c r="A222" t="s">
        <v>199</v>
      </c>
      <c r="B222" t="s">
        <v>470</v>
      </c>
      <c r="C222" s="3" t="s">
        <v>431</v>
      </c>
      <c r="D222" s="8">
        <v>0.54588499999999995</v>
      </c>
      <c r="E222" s="1">
        <v>7.6406199999999994E-2</v>
      </c>
      <c r="F222" t="s">
        <v>482</v>
      </c>
    </row>
    <row r="223" spans="1:6" hidden="1" x14ac:dyDescent="0.3">
      <c r="A223" t="s">
        <v>212</v>
      </c>
      <c r="B223" t="s">
        <v>495</v>
      </c>
      <c r="C223" s="4" t="s">
        <v>443</v>
      </c>
      <c r="D223" s="8">
        <v>0.537825</v>
      </c>
      <c r="E223" s="1">
        <v>0.60252600000000001</v>
      </c>
      <c r="F223" t="s">
        <v>482</v>
      </c>
    </row>
    <row r="224" spans="1:6" hidden="1" x14ac:dyDescent="0.3">
      <c r="A224" t="s">
        <v>74</v>
      </c>
      <c r="B224" t="s">
        <v>470</v>
      </c>
      <c r="C224" s="4" t="s">
        <v>331</v>
      </c>
      <c r="D224" s="8">
        <v>0.52835100000000002</v>
      </c>
      <c r="E224" s="1">
        <v>0.183616</v>
      </c>
      <c r="F224" t="s">
        <v>482</v>
      </c>
    </row>
    <row r="225" spans="1:6" hidden="1" x14ac:dyDescent="0.3">
      <c r="A225" t="s">
        <v>178</v>
      </c>
      <c r="B225" t="s">
        <v>495</v>
      </c>
      <c r="C225" s="4" t="s">
        <v>415</v>
      </c>
      <c r="D225" s="8">
        <v>0.523505</v>
      </c>
      <c r="E225" s="1">
        <v>0.63988599999999995</v>
      </c>
      <c r="F225" t="s">
        <v>482</v>
      </c>
    </row>
    <row r="226" spans="1:6" hidden="1" x14ac:dyDescent="0.3">
      <c r="A226" t="s">
        <v>53</v>
      </c>
      <c r="B226" t="s">
        <v>470</v>
      </c>
      <c r="C226" s="4" t="s">
        <v>312</v>
      </c>
      <c r="D226" s="8">
        <v>0.52173400000000003</v>
      </c>
      <c r="E226" s="1">
        <v>6.67851E-2</v>
      </c>
      <c r="F226" t="s">
        <v>482</v>
      </c>
    </row>
    <row r="227" spans="1:6" hidden="1" x14ac:dyDescent="0.3">
      <c r="A227" t="s">
        <v>151</v>
      </c>
      <c r="B227" t="s">
        <v>469</v>
      </c>
      <c r="C227" s="4" t="s">
        <v>395</v>
      </c>
      <c r="D227" s="8">
        <v>0.51158800000000004</v>
      </c>
      <c r="E227" s="1">
        <v>0.19184399999999999</v>
      </c>
      <c r="F227" t="s">
        <v>482</v>
      </c>
    </row>
    <row r="228" spans="1:6" hidden="1" x14ac:dyDescent="0.3">
      <c r="A228" t="s">
        <v>150</v>
      </c>
      <c r="B228" t="s">
        <v>469</v>
      </c>
      <c r="C228" s="4" t="s">
        <v>394</v>
      </c>
      <c r="D228" s="8">
        <v>0.49860900000000002</v>
      </c>
      <c r="E228" s="1">
        <v>0.408051</v>
      </c>
      <c r="F228" t="s">
        <v>482</v>
      </c>
    </row>
    <row r="229" spans="1:6" hidden="1" x14ac:dyDescent="0.3">
      <c r="A229" t="s">
        <v>206</v>
      </c>
      <c r="B229" t="s">
        <v>470</v>
      </c>
      <c r="C229" s="4" t="s">
        <v>437</v>
      </c>
      <c r="D229" s="8">
        <v>0.48567399999999999</v>
      </c>
      <c r="E229" s="1">
        <v>0.30926100000000001</v>
      </c>
      <c r="F229" t="s">
        <v>482</v>
      </c>
    </row>
    <row r="230" spans="1:6" hidden="1" x14ac:dyDescent="0.3">
      <c r="A230" t="s">
        <v>130</v>
      </c>
      <c r="B230" t="s">
        <v>475</v>
      </c>
      <c r="C230" s="4" t="s">
        <v>380</v>
      </c>
      <c r="D230" s="8">
        <v>0.46967500000000001</v>
      </c>
      <c r="E230" s="1">
        <v>0.110085</v>
      </c>
      <c r="F230" t="s">
        <v>482</v>
      </c>
    </row>
    <row r="231" spans="1:6" hidden="1" x14ac:dyDescent="0.3">
      <c r="A231" t="s">
        <v>187</v>
      </c>
      <c r="B231" t="s">
        <v>470</v>
      </c>
      <c r="C231" s="4" t="s">
        <v>420</v>
      </c>
      <c r="D231" s="8">
        <v>0.45614900000000003</v>
      </c>
      <c r="E231" s="1">
        <v>0.14677999999999999</v>
      </c>
      <c r="F231" t="s">
        <v>482</v>
      </c>
    </row>
    <row r="232" spans="1:6" hidden="1" x14ac:dyDescent="0.3">
      <c r="A232" t="s">
        <v>47</v>
      </c>
      <c r="B232" t="s">
        <v>473</v>
      </c>
      <c r="C232" s="4" t="s">
        <v>306</v>
      </c>
      <c r="D232" s="8">
        <v>0.40304099999999998</v>
      </c>
      <c r="E232" s="1">
        <v>0.50165599999999999</v>
      </c>
      <c r="F232" t="s">
        <v>482</v>
      </c>
    </row>
    <row r="233" spans="1:6" hidden="1" x14ac:dyDescent="0.3">
      <c r="A233" t="s">
        <v>207</v>
      </c>
      <c r="B233" t="s">
        <v>466</v>
      </c>
      <c r="C233" s="4" t="s">
        <v>438</v>
      </c>
      <c r="D233" s="8">
        <v>0.34337699999999999</v>
      </c>
      <c r="E233" s="1">
        <v>0.43666100000000002</v>
      </c>
      <c r="F233" t="s">
        <v>482</v>
      </c>
    </row>
    <row r="234" spans="1:6" hidden="1" x14ac:dyDescent="0.3">
      <c r="A234" t="s">
        <v>127</v>
      </c>
      <c r="B234" t="s">
        <v>468</v>
      </c>
      <c r="C234" s="4" t="s">
        <v>377</v>
      </c>
      <c r="D234" s="8">
        <v>0.32049800000000001</v>
      </c>
      <c r="E234" s="1">
        <v>0.42787399999999998</v>
      </c>
      <c r="F234" t="s">
        <v>482</v>
      </c>
    </row>
    <row r="235" spans="1:6" hidden="1" x14ac:dyDescent="0.3">
      <c r="A235" t="s">
        <v>220</v>
      </c>
      <c r="C235" s="3" t="s">
        <v>450</v>
      </c>
      <c r="D235" s="8">
        <v>0.206092</v>
      </c>
      <c r="E235" s="1">
        <v>8.6308099999999999E-2</v>
      </c>
      <c r="F235" t="s">
        <v>482</v>
      </c>
    </row>
    <row r="236" spans="1:6" hidden="1" x14ac:dyDescent="0.3">
      <c r="A236" t="s">
        <v>52</v>
      </c>
      <c r="B236" t="s">
        <v>471</v>
      </c>
      <c r="C236" s="4" t="s">
        <v>311</v>
      </c>
      <c r="D236" s="8">
        <v>0.17086299999999999</v>
      </c>
      <c r="E236" s="1">
        <v>6.1791499999999999E-2</v>
      </c>
      <c r="F236" t="s">
        <v>482</v>
      </c>
    </row>
    <row r="237" spans="1:6" hidden="1" x14ac:dyDescent="0.3">
      <c r="A237" t="s">
        <v>82</v>
      </c>
      <c r="B237" t="s">
        <v>475</v>
      </c>
      <c r="C237" s="4" t="s">
        <v>339</v>
      </c>
      <c r="D237" s="8">
        <v>0.142791</v>
      </c>
      <c r="E237" s="1">
        <v>0.15129500000000001</v>
      </c>
      <c r="F237" t="s">
        <v>482</v>
      </c>
    </row>
  </sheetData>
  <autoFilter ref="A2:F237" xr:uid="{515EDEBA-38B8-40E5-8465-AB5BA592FCAC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7" priority="1"/>
  </conditionalFormatting>
  <hyperlinks>
    <hyperlink ref="C39" r:id="rId1" xr:uid="{C33597E0-2EC2-436E-B935-F058B813E622}"/>
    <hyperlink ref="C164" r:id="rId2" xr:uid="{92AA03D1-EA9E-4EFC-B591-CDCA55A88980}"/>
    <hyperlink ref="C186" r:id="rId3" xr:uid="{1D62EDA9-C717-45E5-882F-8C0215BE3C23}"/>
    <hyperlink ref="C19" r:id="rId4" xr:uid="{773A8848-4781-4C72-A7A5-7F8A3701F285}"/>
    <hyperlink ref="C7" r:id="rId5" xr:uid="{BA078BFF-7A1C-4CC9-A8E6-C6D6B1A0BF08}"/>
    <hyperlink ref="C78" r:id="rId6" xr:uid="{1187E1B2-0147-47F4-9884-389EDB846A80}"/>
    <hyperlink ref="C69" r:id="rId7" xr:uid="{91A43CA8-9003-45D8-8798-84D100840846}"/>
    <hyperlink ref="C28" r:id="rId8" xr:uid="{C848BD84-8D76-415E-9029-08CEE33D5ACE}"/>
    <hyperlink ref="C24" r:id="rId9" xr:uid="{867E95F2-44F7-4715-BFED-FBCDDDCD8554}"/>
    <hyperlink ref="C63" r:id="rId10" xr:uid="{12709147-17A2-4923-980D-8D7C46F72EC7}"/>
    <hyperlink ref="C43" r:id="rId11" xr:uid="{A7A71077-7C26-4359-91C6-B694C735EA11}"/>
    <hyperlink ref="C48" r:id="rId12" xr:uid="{0E244117-A2AC-48A7-B248-A28DAE21D064}"/>
    <hyperlink ref="C85" r:id="rId13" xr:uid="{96536C89-4CA4-4F43-B828-7B0CE5102C0E}"/>
    <hyperlink ref="C67" r:id="rId14" xr:uid="{598292C5-24C0-4F66-B558-BDB7AEB7D731}"/>
    <hyperlink ref="C16" r:id="rId15" xr:uid="{AEB341C7-83FF-44DF-AEEC-664E4863FD4B}"/>
    <hyperlink ref="C29" r:id="rId16" xr:uid="{0E025E4C-317F-44E4-951B-220D6FD351D3}"/>
    <hyperlink ref="C62" r:id="rId17" xr:uid="{8905BA8B-D21A-4BEB-8E5B-CCD8051127DF}"/>
    <hyperlink ref="C100" r:id="rId18" xr:uid="{28CFEB27-2EF3-42F5-B824-49C1C00984AD}"/>
    <hyperlink ref="C98" r:id="rId19" xr:uid="{8C0FFA83-33BD-4F9A-B143-47A1579EF360}"/>
    <hyperlink ref="C116" r:id="rId20" xr:uid="{46FF1E1E-C2F4-4CBF-A279-2589793FEEC9}"/>
    <hyperlink ref="C6" r:id="rId21" xr:uid="{630AE74D-15E9-4C32-AB95-5C756CD972DC}"/>
    <hyperlink ref="C201" r:id="rId22" xr:uid="{8AF45459-74DC-4158-9636-057ACF32EA04}"/>
    <hyperlink ref="C3" r:id="rId23" xr:uid="{032F4AF3-9C88-48C2-80DA-7B80034A434C}"/>
    <hyperlink ref="C4" r:id="rId24" xr:uid="{2C3BCF41-1408-4EBC-B2F8-B807DF915074}"/>
    <hyperlink ref="C27" r:id="rId25" xr:uid="{B55F2555-26E6-4FFE-8D29-BEDB9B9EBDAC}"/>
    <hyperlink ref="C9" r:id="rId26" xr:uid="{CC990855-5645-47C8-AF53-0C705A1EE014}"/>
    <hyperlink ref="C216" r:id="rId27" xr:uid="{7B269281-CB85-4CF0-8C18-AE8A4960C766}"/>
    <hyperlink ref="C182" r:id="rId28" xr:uid="{5B373B5F-7AA4-45E2-A5E6-5E61B6A0964A}"/>
    <hyperlink ref="C171" r:id="rId29" xr:uid="{B7FA68CF-7F76-4F7C-8BD4-CAF71B8F541D}"/>
    <hyperlink ref="C195" r:id="rId30" xr:uid="{7022BFED-6AB1-4652-9244-05C0E0540ABB}"/>
    <hyperlink ref="C189" r:id="rId31" xr:uid="{782152F7-EA89-4A8A-8B7A-B14CCB35340B}"/>
    <hyperlink ref="C167" r:id="rId32" xr:uid="{3124F2AB-FADD-4E59-8283-A2D62E41508E}"/>
    <hyperlink ref="C219" r:id="rId33" xr:uid="{BEC73692-97CB-4DA7-AFB6-60F10E24EF02}"/>
    <hyperlink ref="C90" r:id="rId34" xr:uid="{D4037E2A-6193-46DB-A70A-93BAC179CD0A}"/>
    <hyperlink ref="C118" r:id="rId35" xr:uid="{5AD74A33-0541-4CAE-A825-68F1ABD9F90C}"/>
    <hyperlink ref="C185" r:id="rId36" xr:uid="{89383097-6B8F-4F10-B24B-6F21D712A432}"/>
    <hyperlink ref="C198" r:id="rId37" xr:uid="{9736A951-62EB-46D3-A7C0-392721B143D4}"/>
    <hyperlink ref="C115" r:id="rId38" xr:uid="{211773C7-6D2D-4948-8ACE-98241F1B7DF2}"/>
    <hyperlink ref="C232" r:id="rId39" xr:uid="{70B2A61F-0E09-45D6-A946-07CE7D4E6B98}"/>
    <hyperlink ref="C23" r:id="rId40" xr:uid="{B304DC4E-3206-47D4-BFB4-B23D704DBF37}"/>
    <hyperlink ref="C87" r:id="rId41" xr:uid="{1F8014EB-2A02-4B69-9294-3B6E13DD0CFE}"/>
    <hyperlink ref="C80" r:id="rId42" xr:uid="{BC2A34CB-62D7-4540-BD7B-43E177CDAEA2}"/>
    <hyperlink ref="C236" r:id="rId43" xr:uid="{037B6036-2F0B-47A1-A6EC-B81188FF7622}"/>
    <hyperlink ref="C226" r:id="rId44" xr:uid="{3A2724C3-6C5A-4B42-AC81-1C5811A3DE9F}"/>
    <hyperlink ref="C104" r:id="rId45" xr:uid="{C77929DF-38BA-4A6E-A0C2-8ABBD763A414}"/>
    <hyperlink ref="C86" r:id="rId46" xr:uid="{243065B0-620A-44AE-BA38-0887204509AA}"/>
    <hyperlink ref="C160" r:id="rId47" xr:uid="{5D10E68C-6173-4488-AB6C-1308494D368C}"/>
    <hyperlink ref="C101" r:id="rId48" xr:uid="{E0EE8B63-18D6-46AE-BBA1-4AFD109C9107}"/>
    <hyperlink ref="C79" r:id="rId49" xr:uid="{65DB2213-FE98-4588-AB5E-4E7CD2B05AD0}"/>
    <hyperlink ref="C34" r:id="rId50" xr:uid="{597FE3B4-BC3B-444F-82A3-8542671DABA5}"/>
    <hyperlink ref="C206" r:id="rId51" xr:uid="{A0A53AB7-4BA1-46F8-B339-D8AF145E35C2}"/>
    <hyperlink ref="C59" r:id="rId52" xr:uid="{7E2C4181-7F82-41A5-A846-AD6E32040D2F}"/>
    <hyperlink ref="C178" r:id="rId53" xr:uid="{BBD6C05D-1981-4FFC-A982-6A233A554093}"/>
    <hyperlink ref="C172" r:id="rId54" xr:uid="{BE91B45D-202F-4399-8A84-C865DCE519FC}"/>
    <hyperlink ref="C150" r:id="rId55" xr:uid="{FA01D7F4-6A87-41E7-997C-71FC1BB9B5E4}"/>
    <hyperlink ref="C218" r:id="rId56" xr:uid="{17002CFF-F69A-4A47-87A7-0C7D5D064839}"/>
    <hyperlink ref="C184" r:id="rId57" xr:uid="{979CE693-1434-4D92-AA2B-579AF02077F2}"/>
    <hyperlink ref="C65" r:id="rId58" xr:uid="{859EAD0F-838D-47A6-AD14-F1B5410ECE87}"/>
    <hyperlink ref="C128" r:id="rId59" xr:uid="{A911B9A3-FE7C-4E95-8C5A-9C68F68AE6C3}"/>
    <hyperlink ref="C196" r:id="rId60" xr:uid="{9E4846C9-8CE8-4942-AA59-C040A738F33D}"/>
    <hyperlink ref="C49" r:id="rId61" xr:uid="{20F57BAB-C09C-4489-88AE-ACA08C209719}"/>
    <hyperlink ref="C224" r:id="rId62" xr:uid="{2CB29CD1-9B40-4B71-A0D4-C5F7DEC3703B}"/>
    <hyperlink ref="C179" r:id="rId63" xr:uid="{208BDCC6-22A5-44C4-898A-0F20B5DE4A37}"/>
    <hyperlink ref="C56" r:id="rId64" xr:uid="{C00E6B0F-EF02-4686-AD6D-5911BE42F2F6}"/>
    <hyperlink ref="C212" r:id="rId65" xr:uid="{9BAF1025-E77B-415E-A80F-1F03D51EF911}"/>
    <hyperlink ref="C140" r:id="rId66" xr:uid="{992179BC-C0F2-4846-8459-AB45B826323F}"/>
    <hyperlink ref="C237" r:id="rId67" xr:uid="{789CFD38-BC18-4D74-BD38-A7E5C0D9FFEA}"/>
    <hyperlink ref="C45" r:id="rId68" xr:uid="{4B77DB7E-7184-4638-A344-C775B0FF338F}"/>
    <hyperlink ref="C89" r:id="rId69" xr:uid="{721C52C3-20E5-4C6C-8558-2E1AE443D134}"/>
    <hyperlink ref="C137" r:id="rId70" xr:uid="{B4764E16-18C2-4ADF-91C5-9CD52BDF6571}"/>
    <hyperlink ref="C73" r:id="rId71" xr:uid="{2E06343B-ED97-45F3-AC82-ADD73092428D}"/>
    <hyperlink ref="C121" r:id="rId72" xr:uid="{4C0EDABC-12B5-41E9-AA89-086027332CF0}"/>
    <hyperlink ref="C55" r:id="rId73" xr:uid="{869228A8-8991-46C5-97DA-900494970190}"/>
    <hyperlink ref="C106" r:id="rId74" xr:uid="{9BF0DB83-F139-4835-BE74-138EB15896CC}"/>
    <hyperlink ref="C57" r:id="rId75" xr:uid="{21F503DF-368D-4227-B387-087FD04384D5}"/>
    <hyperlink ref="C50" r:id="rId76" xr:uid="{AB446557-C288-435C-8FDD-F779EAEF45E8}"/>
    <hyperlink ref="C107" r:id="rId77" xr:uid="{F05AB83C-371F-4872-BB48-18993CC172A9}"/>
    <hyperlink ref="C158" r:id="rId78" xr:uid="{F8254198-5F88-4836-82F2-7ED9515B8731}"/>
    <hyperlink ref="C205" r:id="rId79" xr:uid="{1A5D1D10-CDE0-4E33-B5D6-53633491CAA1}"/>
    <hyperlink ref="C153" r:id="rId80" xr:uid="{A10FC090-F538-4072-A6B7-5F2A92CFE7C3}"/>
    <hyperlink ref="C95" r:id="rId81" xr:uid="{DD3503E9-B03C-487A-80A0-31FEE03527CD}"/>
    <hyperlink ref="C88" r:id="rId82" xr:uid="{95B86409-7DA0-4807-8DAE-73265838D109}"/>
    <hyperlink ref="C114" r:id="rId83" xr:uid="{8231010B-3FF2-4E02-8698-3C0BB134C3BD}"/>
    <hyperlink ref="C112" r:id="rId84" xr:uid="{C4F85C57-D7E5-4B73-B66B-79EA7AC663AD}"/>
    <hyperlink ref="C119" r:id="rId85" xr:uid="{E9E34446-092A-428A-910D-F7BE09D5D190}"/>
    <hyperlink ref="C32" r:id="rId86" xr:uid="{488CB05F-7E68-4546-85A2-99997B9075D6}"/>
    <hyperlink ref="C139" r:id="rId87" xr:uid="{83C8514F-5E0D-4ED1-AE58-182D403A863D}"/>
    <hyperlink ref="C110" r:id="rId88" xr:uid="{3DBC033A-0473-4D7B-965E-96480FF65C0C}"/>
    <hyperlink ref="C108" r:id="rId89" xr:uid="{59137B82-53FA-41CB-A3A2-13CE1D4D1BC4}"/>
    <hyperlink ref="C200" r:id="rId90" xr:uid="{B8D9BDFF-2126-4348-BEDB-74BA906F9EF7}"/>
    <hyperlink ref="C161" r:id="rId91" xr:uid="{AC59363C-2DE5-48CB-B810-6DD699EA45F3}"/>
    <hyperlink ref="C157" r:id="rId92" xr:uid="{4F9934CB-B7DD-410E-AD2D-A185508F9EEA}"/>
    <hyperlink ref="C35" r:id="rId93" xr:uid="{C0AA0FC6-3154-49F7-960F-1E1A4C251FEF}"/>
    <hyperlink ref="C51" r:id="rId94" xr:uid="{2FE2A984-FD61-4908-AD3E-050EDAE5CCAB}"/>
    <hyperlink ref="C36" r:id="rId95" xr:uid="{45AA9DFD-D7C8-411D-9806-6733FC0505EB}"/>
    <hyperlink ref="C125" r:id="rId96" xr:uid="{73FEE6BE-52B5-419C-9454-88F6366A2DD4}"/>
    <hyperlink ref="C21" r:id="rId97" xr:uid="{2A6DE497-11F1-43B9-9E62-5816B7A79987}"/>
    <hyperlink ref="C94" r:id="rId98" xr:uid="{FBD708E6-FDFC-44CA-83D2-5D71DAEA650C}"/>
    <hyperlink ref="C14" r:id="rId99" xr:uid="{035D430D-0195-4902-A9B3-264ECFEA3F5D}"/>
    <hyperlink ref="C211" r:id="rId100" xr:uid="{C9EF8D1D-5599-4AF5-B3DD-9E5FA9C8F333}"/>
    <hyperlink ref="C165" r:id="rId101" xr:uid="{29FFA73E-F691-4ECD-A7D2-038B612B6E09}"/>
    <hyperlink ref="C149" r:id="rId102" xr:uid="{87692B08-E7EE-4E36-9763-22664E52706F}"/>
    <hyperlink ref="C17" r:id="rId103" xr:uid="{565DF560-D1CF-40F7-9AB5-68362CAD0E42}"/>
    <hyperlink ref="C26" r:id="rId104" xr:uid="{76DF7A2C-AED0-481E-B44D-4B483CFA33AC}"/>
    <hyperlink ref="C234" r:id="rId105" xr:uid="{E5ACD2A8-9717-4916-B1E3-A2DB3F68F113}"/>
    <hyperlink ref="C203" r:id="rId106" xr:uid="{734D9389-69AC-4112-B74D-05E2D7DAB4F9}"/>
    <hyperlink ref="C230" r:id="rId107" xr:uid="{F3050B19-FBC7-4492-A5DF-667912D79F61}"/>
    <hyperlink ref="C187" r:id="rId108" xr:uid="{4C646D41-0E01-4C11-8CCB-E9597F267A98}"/>
    <hyperlink ref="C103" r:id="rId109" xr:uid="{CAF2E24B-63A7-43FF-ABD7-0186FFDDB394}"/>
    <hyperlink ref="C102" r:id="rId110" xr:uid="{17B15B8B-A657-44C8-9370-A5D0AE31DD25}"/>
    <hyperlink ref="C66" r:id="rId111" xr:uid="{267A72BB-B42C-4C5E-AEBB-99C042AA08E3}"/>
    <hyperlink ref="C83" r:id="rId112" xr:uid="{B56CDB2A-969C-440C-A34F-00E9F2734075}"/>
    <hyperlink ref="C174" r:id="rId113" xr:uid="{80E43CD4-5285-46C6-AB71-AD4D282F65CD}"/>
    <hyperlink ref="C136" r:id="rId114" xr:uid="{24B0B1EE-3AD7-4574-AFE6-BAB855A2EBD9}"/>
    <hyperlink ref="C188" r:id="rId115" xr:uid="{AD6B6176-633A-4FBC-9765-D6D5547F4203}"/>
    <hyperlink ref="C197" r:id="rId116" xr:uid="{03EAAF9C-1E4F-4B4C-88D0-661E9215B9D5}"/>
    <hyperlink ref="C18" r:id="rId117" xr:uid="{A9AA1683-7ECE-4778-AE3C-FD936F1BDFC5}"/>
    <hyperlink ref="C190" r:id="rId118" xr:uid="{51D129DF-AAF0-4FC6-959D-BEF110C43B50}"/>
    <hyperlink ref="C42" r:id="rId119" xr:uid="{323B1892-77D7-4B36-9EE3-1FA167EC5FB0}"/>
    <hyperlink ref="C15" r:id="rId120" xr:uid="{0C6625CB-B48D-4E9A-9223-436FC170D277}"/>
    <hyperlink ref="C91" r:id="rId121" xr:uid="{D0248445-6929-47EA-BDF6-B509955DEF8B}"/>
    <hyperlink ref="C84" r:id="rId122" xr:uid="{E1CB6397-F79C-472D-8616-B829F89D136D}"/>
    <hyperlink ref="C96" r:id="rId123" xr:uid="{0C81B372-449C-4CFC-AA41-486EFACADA5C}"/>
    <hyperlink ref="C228" r:id="rId124" xr:uid="{7BB85F07-F4FF-412A-A21D-8C222718068A}"/>
    <hyperlink ref="C227" r:id="rId125" xr:uid="{F16CAD04-34F8-45EE-9480-F3A578A18082}"/>
    <hyperlink ref="C99" r:id="rId126" xr:uid="{BCF40E94-8F94-41CB-AA7C-2ED3440417B6}"/>
    <hyperlink ref="C33" r:id="rId127" xr:uid="{05D65F5B-2C9F-4A94-AE1C-C106E0546EF8}"/>
    <hyperlink ref="C133" r:id="rId128" xr:uid="{F4D22F33-EE31-4536-B0FE-C60F5A3AC187}"/>
    <hyperlink ref="C194" r:id="rId129" xr:uid="{C5F7A62B-7549-4C34-911D-AEF96BD272B1}"/>
    <hyperlink ref="C210" r:id="rId130" xr:uid="{7BE990D3-8163-4CA1-A8B9-8F637C10B6C8}"/>
    <hyperlink ref="C75" r:id="rId131" xr:uid="{83EA3163-8E70-4ECE-9113-1201158CDA77}"/>
    <hyperlink ref="C12" r:id="rId132" xr:uid="{53625B86-E84E-41A6-A1BC-B39C5E9C6A30}"/>
    <hyperlink ref="C11" r:id="rId133" xr:uid="{9BB149C9-7D15-4662-AA17-76571D0A8D18}"/>
    <hyperlink ref="C152" r:id="rId134" xr:uid="{39DA8E4F-4C14-4CDF-8E4E-5D96BF7FA104}"/>
    <hyperlink ref="C44" r:id="rId135" xr:uid="{A6695509-8377-42B4-B4D9-255943D4CD0E}"/>
    <hyperlink ref="C162" r:id="rId136" xr:uid="{40A3ADDC-D2C9-4D2A-B2AE-B312624A40F2}"/>
    <hyperlink ref="C58" r:id="rId137" xr:uid="{A2E9D54A-8405-453C-9601-8CF2CDF74330}"/>
    <hyperlink ref="C142" r:id="rId138" xr:uid="{D84D5395-C4CA-4BB4-80B6-E4CA0CA0B3E5}"/>
    <hyperlink ref="C169" r:id="rId139" xr:uid="{6D972DCD-1D72-48DA-AFC6-10747009462C}"/>
    <hyperlink ref="C97" r:id="rId140" xr:uid="{7B52E89B-ABD2-465C-B531-8AD242F49CE1}"/>
    <hyperlink ref="C166" r:id="rId141" xr:uid="{EC32057E-3082-4905-B9D6-A2025BEE462D}"/>
    <hyperlink ref="C144" r:id="rId142" xr:uid="{3CA822B3-FD3B-42BA-AA7F-AE314689A885}"/>
    <hyperlink ref="C146" r:id="rId143" xr:uid="{95E3A340-F9ED-43C9-A89A-2B5A2551E8EC}"/>
    <hyperlink ref="C175" r:id="rId144" xr:uid="{7026B466-1F53-44E5-B759-F703E76B283A}"/>
    <hyperlink ref="C52" r:id="rId145" xr:uid="{23051488-4777-46B5-AE79-59B4D56A3662}"/>
    <hyperlink ref="C8" r:id="rId146" xr:uid="{735CE888-A883-418E-8ABE-5FB4F0DE3612}"/>
    <hyperlink ref="C82" r:id="rId147" xr:uid="{077AAD90-F303-4962-883B-4212AF4B901F}"/>
    <hyperlink ref="C221" r:id="rId148" xr:uid="{5F34042B-92A0-42AD-B440-69824C36BEB3}"/>
    <hyperlink ref="C225" r:id="rId149" xr:uid="{1B8B6A50-628D-4B3A-B68F-A7AA200474E4}"/>
    <hyperlink ref="C111" r:id="rId150" xr:uid="{9D565037-351A-4490-B4C5-12B5499A75ED}"/>
    <hyperlink ref="C61" r:id="rId151" xr:uid="{EE983806-F1FE-4D3B-8CA8-1B022BBEADC4}"/>
    <hyperlink ref="C204" r:id="rId152" xr:uid="{CF8D120A-E004-4A71-AA80-D30F635A1DC7}"/>
    <hyperlink ref="C30" r:id="rId153" xr:uid="{0E678336-A9C9-4FBC-86A1-706D648B2594}"/>
    <hyperlink ref="C13" r:id="rId154" xr:uid="{35AF186F-524A-4D5C-A4F5-E0A96662DE11}"/>
    <hyperlink ref="C217" r:id="rId155" xr:uid="{087322D8-B417-4B8D-83F2-806D9CAD4562}"/>
    <hyperlink ref="C46" r:id="rId156" xr:uid="{2C471437-E1C3-43B5-BDAA-B2335DF789ED}"/>
    <hyperlink ref="C231" r:id="rId157" xr:uid="{1CDB0C83-AD69-424A-B109-5B77F613C976}"/>
    <hyperlink ref="C214" r:id="rId158" xr:uid="{048EE1A2-1263-4A4F-8A9E-001D1DB38355}"/>
    <hyperlink ref="C143" r:id="rId159" xr:uid="{E2C4609B-1029-4D68-B4A2-68883C7ABEE4}"/>
    <hyperlink ref="C113" r:id="rId160" xr:uid="{A3BC77EE-896A-42BE-B9AB-E210AC3215F8}"/>
    <hyperlink ref="C170" r:id="rId161" xr:uid="{2C9614E9-F27F-420E-ADB1-776960D62907}"/>
    <hyperlink ref="C209" r:id="rId162" xr:uid="{A42795A5-CD42-4269-A7E1-C6BD976F514B}"/>
    <hyperlink ref="C123" r:id="rId163" xr:uid="{5C6B27CD-0816-49A6-89D9-3A6AC76968E4}"/>
    <hyperlink ref="C132" r:id="rId164" xr:uid="{7FDBD5DF-914F-4603-9586-1094BD7F3620}"/>
    <hyperlink ref="C181" r:id="rId165" xr:uid="{AFDB2605-2E74-442E-B7B6-1AA615E9938F}"/>
    <hyperlink ref="C126" r:id="rId166" xr:uid="{7C1F0BF1-6B9A-413E-BD9B-C9A68BCB8779}"/>
    <hyperlink ref="C93" r:id="rId167" xr:uid="{A9579D9E-BFE3-4AFA-AC1B-DBE8DE0EB1F1}"/>
    <hyperlink ref="C37" r:id="rId168" xr:uid="{8760D2A3-6A26-425C-8722-A5F8FDDD26CD}"/>
    <hyperlink ref="C70" r:id="rId169" xr:uid="{70D4E349-CBCC-4561-9810-F44AFB70C38A}"/>
    <hyperlink ref="C131" r:id="rId170" xr:uid="{9D753DD5-D2B8-49B2-AD85-923482E7450E}"/>
    <hyperlink ref="C154" r:id="rId171" xr:uid="{F6313D4C-AC3B-4D6A-856C-DADDFD41E6B5}"/>
    <hyperlink ref="C229" r:id="rId172" xr:uid="{2DF2586C-97B7-4D19-829C-B8EDA3A9D991}"/>
    <hyperlink ref="C233" r:id="rId173" xr:uid="{DF6C565E-2DE2-4113-B51E-61CAB5A08A87}"/>
    <hyperlink ref="C220" r:id="rId174" xr:uid="{F466F396-CFA2-4D28-B0C5-A1B444954C33}"/>
    <hyperlink ref="C192" r:id="rId175" xr:uid="{68442F87-8739-43A3-A9D7-BBD890B816A9}"/>
    <hyperlink ref="C77" r:id="rId176" xr:uid="{087DBDEE-A5F3-42C4-984D-809618D0F4CA}"/>
    <hyperlink ref="C76" r:id="rId177" xr:uid="{0ACE1AC5-A089-4C94-B4D4-DBA467B73A43}"/>
    <hyperlink ref="C223" r:id="rId178" xr:uid="{40556248-C467-4EDF-8F3B-591BD785075C}"/>
    <hyperlink ref="C71" r:id="rId179" xr:uid="{82F153E4-0BA7-4404-BB84-5F4E5B0383EC}"/>
    <hyperlink ref="C60" r:id="rId180" xr:uid="{17531A6D-A5D1-4274-B61E-B6F6689840D5}"/>
    <hyperlink ref="C215" r:id="rId181" xr:uid="{1BF44D7C-BF91-4E0D-8B7B-297323EF8338}"/>
    <hyperlink ref="C47" r:id="rId182" xr:uid="{5A696DAC-5215-4D0E-B288-B7542C1A112D}"/>
    <hyperlink ref="C74" r:id="rId183" xr:uid="{8319248F-05BB-454D-9EFA-5A96028A3E7D}"/>
    <hyperlink ref="C41" r:id="rId184" xr:uid="{1AC5F995-2387-4488-88B4-E66B2730341F}"/>
    <hyperlink ref="C120" r:id="rId185" xr:uid="{16060991-F70B-49AC-8F9E-80EA527AE292}"/>
    <hyperlink ref="C177" r:id="rId186" xr:uid="{DC46ADF5-D611-45FD-B9DF-A161813B2212}"/>
    <hyperlink ref="C130" r:id="rId187" xr:uid="{DB72AE8D-2B5D-44DC-A101-FD704A1302D7}"/>
    <hyperlink ref="C163" r:id="rId188" xr:uid="{14539AFD-DC4B-4203-8897-A73B21A85F50}"/>
    <hyperlink ref="C134" r:id="rId189" xr:uid="{8F4854D7-6194-4D53-8032-4B4709233F22}"/>
    <hyperlink ref="C159" r:id="rId190" xr:uid="{BF435501-893C-411D-BD28-706AEC7863DB}"/>
    <hyperlink ref="C207" r:id="rId191" xr:uid="{FC4FC641-3E8B-4DEA-AE58-BFEF4B05D792}"/>
    <hyperlink ref="C199" r:id="rId192" xr:uid="{92BB884D-8116-48B7-9642-CF9DCE974307}"/>
    <hyperlink ref="C122" r:id="rId193" xr:uid="{747194F7-0204-4E4D-A78E-FFD2DFFCA8EF}"/>
    <hyperlink ref="C191" r:id="rId194" xr:uid="{B0BC8B4B-34C4-4191-B999-47FCF6DC9982}"/>
    <hyperlink ref="C151" r:id="rId195" xr:uid="{F7FDE031-6D9F-4BD5-8ECB-C18B20936FBE}"/>
    <hyperlink ref="C138" r:id="rId196" xr:uid="{5CBE7F7E-745D-423E-8C66-4F317D39B5AB}"/>
    <hyperlink ref="C148" r:id="rId197" xr:uid="{26DEA49F-20F5-4BC8-B105-F074BB99DDD1}"/>
    <hyperlink ref="C168" r:id="rId198" display="http://www.hmdb.ca/metabolites/HMDB0001401" xr:uid="{BFEE4C74-9E21-4D66-A70F-D2694AD53C57}"/>
    <hyperlink ref="C147" r:id="rId199" display="http://www.hmdb.ca/metabolites/HMDB0028844" xr:uid="{9CC67F00-2A07-4D7E-9DBD-FCE477EFA2F6}"/>
    <hyperlink ref="C109" r:id="rId200" display="http://www.hmdb.ca/metabolites/HMDB0000666" xr:uid="{3BEFC829-366A-4656-B2C1-567624600CA2}"/>
    <hyperlink ref="C202" r:id="rId201" display="http://www.hmdb.ca/metabolites/HMDB0000688" xr:uid="{0422E680-5F12-4D84-961F-76F16E5774B3}"/>
    <hyperlink ref="C145" r:id="rId202" display="http://www.hmdb.ca/metabolites/HMDB0001563" xr:uid="{D875CEFC-1C01-4EFF-A8B0-D1D0ED6C5219}"/>
    <hyperlink ref="C64" r:id="rId203" display="http://www.hmdb.ca/metabolites/HMDB0006088" xr:uid="{5519F212-9BEC-471E-A67D-680E8D170E3C}"/>
    <hyperlink ref="C25" r:id="rId204" display="http://www.hmdb.ca/metabolites/HMDB0000888" xr:uid="{47470E5C-0FF0-4B8F-A358-A8AC5F79F30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1915-3002-4C64-B0BD-919C43D82B41}">
  <sheetPr filterMode="1"/>
  <dimension ref="A1:F237"/>
  <sheetViews>
    <sheetView zoomScale="85" zoomScaleNormal="85" workbookViewId="0"/>
  </sheetViews>
  <sheetFormatPr defaultRowHeight="14.4" x14ac:dyDescent="0.3"/>
  <cols>
    <col min="1" max="1" width="40" customWidth="1"/>
    <col min="3" max="3" width="8.88671875" style="3"/>
    <col min="5" max="5" width="8.88671875" style="1"/>
  </cols>
  <sheetData>
    <row r="1" spans="1:6" ht="22.8" customHeight="1" x14ac:dyDescent="0.3">
      <c r="A1" s="9" t="s">
        <v>497</v>
      </c>
    </row>
    <row r="2" spans="1:6" ht="17.399999999999999" customHeight="1" x14ac:dyDescent="0.3">
      <c r="A2" t="s">
        <v>235</v>
      </c>
      <c r="B2" t="s">
        <v>465</v>
      </c>
      <c r="C2" s="3" t="s">
        <v>236</v>
      </c>
      <c r="D2" t="s">
        <v>494</v>
      </c>
      <c r="E2" s="1" t="s">
        <v>486</v>
      </c>
      <c r="F2" t="s">
        <v>496</v>
      </c>
    </row>
    <row r="3" spans="1:6" hidden="1" x14ac:dyDescent="0.3">
      <c r="A3" t="s">
        <v>156</v>
      </c>
      <c r="B3" t="s">
        <v>475</v>
      </c>
      <c r="C3" s="4" t="s">
        <v>399</v>
      </c>
      <c r="D3" s="8">
        <v>3.70925E-2</v>
      </c>
      <c r="E3" s="1">
        <v>0.55386100000000005</v>
      </c>
      <c r="F3" t="s">
        <v>484</v>
      </c>
    </row>
    <row r="4" spans="1:6" x14ac:dyDescent="0.3">
      <c r="A4" t="s">
        <v>125</v>
      </c>
      <c r="B4" t="s">
        <v>470</v>
      </c>
      <c r="C4" s="4" t="s">
        <v>244</v>
      </c>
      <c r="D4" s="8">
        <v>0.203241</v>
      </c>
      <c r="E4" s="1">
        <v>5.6819100000000001E-4</v>
      </c>
      <c r="F4" t="s">
        <v>484</v>
      </c>
    </row>
    <row r="5" spans="1:6" x14ac:dyDescent="0.3">
      <c r="A5" t="s">
        <v>27</v>
      </c>
      <c r="B5" t="s">
        <v>466</v>
      </c>
      <c r="C5" s="4" t="s">
        <v>240</v>
      </c>
      <c r="D5" s="8">
        <v>0.23619499999999999</v>
      </c>
      <c r="E5" s="1">
        <v>1.5462E-3</v>
      </c>
      <c r="F5" t="s">
        <v>484</v>
      </c>
    </row>
    <row r="6" spans="1:6" x14ac:dyDescent="0.3">
      <c r="A6" t="s">
        <v>3</v>
      </c>
      <c r="B6" t="s">
        <v>466</v>
      </c>
      <c r="C6" s="4" t="s">
        <v>237</v>
      </c>
      <c r="D6" s="8">
        <v>0.24564</v>
      </c>
      <c r="E6" s="1">
        <v>1.8360200000000001E-3</v>
      </c>
      <c r="F6" t="s">
        <v>484</v>
      </c>
    </row>
    <row r="7" spans="1:6" x14ac:dyDescent="0.3">
      <c r="A7" t="s">
        <v>30</v>
      </c>
      <c r="B7" t="s">
        <v>466</v>
      </c>
      <c r="C7" s="4" t="s">
        <v>239</v>
      </c>
      <c r="D7" s="8">
        <v>0.25949</v>
      </c>
      <c r="E7" s="1">
        <v>1.1403699999999999E-3</v>
      </c>
      <c r="F7" t="s">
        <v>484</v>
      </c>
    </row>
    <row r="8" spans="1:6" x14ac:dyDescent="0.3">
      <c r="A8" t="s">
        <v>11</v>
      </c>
      <c r="B8" t="s">
        <v>466</v>
      </c>
      <c r="D8" s="8">
        <v>0.277536</v>
      </c>
      <c r="E8" s="1">
        <v>1.1797800000000001E-2</v>
      </c>
      <c r="F8" t="s">
        <v>484</v>
      </c>
    </row>
    <row r="9" spans="1:6" x14ac:dyDescent="0.3">
      <c r="A9" t="s">
        <v>10</v>
      </c>
      <c r="B9" t="s">
        <v>466</v>
      </c>
      <c r="C9" s="4" t="s">
        <v>282</v>
      </c>
      <c r="D9" s="8">
        <v>0.27860400000000002</v>
      </c>
      <c r="E9" s="1">
        <v>2.2384600000000001E-2</v>
      </c>
      <c r="F9" t="s">
        <v>484</v>
      </c>
    </row>
    <row r="10" spans="1:6" x14ac:dyDescent="0.3">
      <c r="A10" t="s">
        <v>162</v>
      </c>
      <c r="B10" t="s">
        <v>470</v>
      </c>
      <c r="C10" s="4" t="s">
        <v>258</v>
      </c>
      <c r="D10" s="8">
        <v>0.294437</v>
      </c>
      <c r="E10" s="1">
        <v>2.1357E-4</v>
      </c>
      <c r="F10" t="s">
        <v>484</v>
      </c>
    </row>
    <row r="11" spans="1:6" x14ac:dyDescent="0.3">
      <c r="A11" t="s">
        <v>29</v>
      </c>
      <c r="B11" t="s">
        <v>466</v>
      </c>
      <c r="C11" s="4" t="s">
        <v>238</v>
      </c>
      <c r="D11" s="8">
        <v>0.30100700000000002</v>
      </c>
      <c r="E11" s="1">
        <v>8.3552100000000001E-3</v>
      </c>
      <c r="F11" t="s">
        <v>484</v>
      </c>
    </row>
    <row r="12" spans="1:6" x14ac:dyDescent="0.3">
      <c r="A12" t="s">
        <v>32</v>
      </c>
      <c r="B12" t="s">
        <v>466</v>
      </c>
      <c r="C12" s="4" t="s">
        <v>243</v>
      </c>
      <c r="D12" s="8">
        <v>0.31651400000000002</v>
      </c>
      <c r="E12" s="1">
        <v>1.2941899999999999E-2</v>
      </c>
      <c r="F12" t="s">
        <v>484</v>
      </c>
    </row>
    <row r="13" spans="1:6" hidden="1" x14ac:dyDescent="0.3">
      <c r="A13" t="s">
        <v>9</v>
      </c>
      <c r="B13" t="s">
        <v>466</v>
      </c>
      <c r="C13" s="4" t="s">
        <v>284</v>
      </c>
      <c r="D13" s="8">
        <v>0.34499000000000002</v>
      </c>
      <c r="E13" s="1">
        <v>9.9102099999999999E-2</v>
      </c>
      <c r="F13" t="s">
        <v>484</v>
      </c>
    </row>
    <row r="14" spans="1:6" x14ac:dyDescent="0.3">
      <c r="A14" t="s">
        <v>15</v>
      </c>
      <c r="C14" s="3" t="s">
        <v>242</v>
      </c>
      <c r="D14" s="8">
        <v>0.35773899999999997</v>
      </c>
      <c r="E14" s="1">
        <v>7.2723400000000004E-3</v>
      </c>
      <c r="F14" t="s">
        <v>484</v>
      </c>
    </row>
    <row r="15" spans="1:6" x14ac:dyDescent="0.3">
      <c r="A15" t="s">
        <v>90</v>
      </c>
      <c r="B15" t="s">
        <v>466</v>
      </c>
      <c r="C15" s="4" t="s">
        <v>346</v>
      </c>
      <c r="D15" s="8">
        <v>0.361095</v>
      </c>
      <c r="E15" s="1">
        <v>8.4315399999999995E-3</v>
      </c>
      <c r="F15" t="s">
        <v>484</v>
      </c>
    </row>
    <row r="16" spans="1:6" x14ac:dyDescent="0.3">
      <c r="A16" t="s">
        <v>2</v>
      </c>
      <c r="B16" t="s">
        <v>466</v>
      </c>
      <c r="C16" s="4" t="s">
        <v>253</v>
      </c>
      <c r="D16" s="8">
        <v>0.36568000000000001</v>
      </c>
      <c r="E16" s="1">
        <v>2.0882999999999999E-2</v>
      </c>
      <c r="F16" t="s">
        <v>484</v>
      </c>
    </row>
    <row r="17" spans="1:6" hidden="1" x14ac:dyDescent="0.3">
      <c r="A17" t="s">
        <v>217</v>
      </c>
      <c r="B17" t="s">
        <v>466</v>
      </c>
      <c r="C17" s="4" t="s">
        <v>447</v>
      </c>
      <c r="D17" s="8">
        <v>0.36860199999999999</v>
      </c>
      <c r="E17" s="1">
        <v>0.28098499999999998</v>
      </c>
      <c r="F17" t="s">
        <v>484</v>
      </c>
    </row>
    <row r="18" spans="1:6" x14ac:dyDescent="0.3">
      <c r="A18" t="s">
        <v>160</v>
      </c>
      <c r="B18" t="s">
        <v>470</v>
      </c>
      <c r="C18" s="4" t="s">
        <v>256</v>
      </c>
      <c r="D18" s="8">
        <v>0.38057800000000003</v>
      </c>
      <c r="E18" s="1">
        <v>4.1192499999999996E-3</v>
      </c>
      <c r="F18" t="s">
        <v>484</v>
      </c>
    </row>
    <row r="19" spans="1:6" x14ac:dyDescent="0.3">
      <c r="A19" t="s">
        <v>76</v>
      </c>
      <c r="B19" t="s">
        <v>473</v>
      </c>
      <c r="C19" s="4" t="s">
        <v>333</v>
      </c>
      <c r="D19" s="8">
        <v>0.39177400000000001</v>
      </c>
      <c r="E19" s="1">
        <v>3.3900100000000002E-2</v>
      </c>
      <c r="F19" t="s">
        <v>484</v>
      </c>
    </row>
    <row r="20" spans="1:6" hidden="1" x14ac:dyDescent="0.3">
      <c r="A20" s="3" t="s">
        <v>31</v>
      </c>
      <c r="B20" t="s">
        <v>466</v>
      </c>
      <c r="C20" s="4" t="s">
        <v>293</v>
      </c>
      <c r="D20" s="8">
        <v>0.392955</v>
      </c>
      <c r="E20" s="1">
        <v>0.11128200000000001</v>
      </c>
      <c r="F20" t="s">
        <v>484</v>
      </c>
    </row>
    <row r="21" spans="1:6" x14ac:dyDescent="0.3">
      <c r="A21" t="s">
        <v>0</v>
      </c>
      <c r="B21" t="s">
        <v>466</v>
      </c>
      <c r="D21" s="8">
        <v>0.40470899999999999</v>
      </c>
      <c r="E21" s="1">
        <v>5.4203400000000001E-3</v>
      </c>
      <c r="F21" t="s">
        <v>484</v>
      </c>
    </row>
    <row r="22" spans="1:6" hidden="1" x14ac:dyDescent="0.3">
      <c r="A22" t="s">
        <v>174</v>
      </c>
      <c r="B22" t="s">
        <v>468</v>
      </c>
      <c r="C22" s="4" t="s">
        <v>248</v>
      </c>
      <c r="D22" s="8">
        <v>0.42498200000000003</v>
      </c>
      <c r="E22" s="1">
        <v>9.6309000000000006E-2</v>
      </c>
      <c r="F22" t="s">
        <v>484</v>
      </c>
    </row>
    <row r="23" spans="1:6" x14ac:dyDescent="0.3">
      <c r="A23" t="s">
        <v>8</v>
      </c>
      <c r="B23" t="s">
        <v>466</v>
      </c>
      <c r="C23" s="4" t="s">
        <v>283</v>
      </c>
      <c r="D23" s="8">
        <v>0.42671999999999999</v>
      </c>
      <c r="E23" s="1">
        <v>9.2397199999999999E-3</v>
      </c>
      <c r="F23" t="s">
        <v>484</v>
      </c>
    </row>
    <row r="24" spans="1:6" hidden="1" x14ac:dyDescent="0.3">
      <c r="A24" t="s">
        <v>14</v>
      </c>
      <c r="B24" t="s">
        <v>466</v>
      </c>
      <c r="C24" s="4" t="s">
        <v>285</v>
      </c>
      <c r="D24" s="8">
        <v>0.43752200000000002</v>
      </c>
      <c r="E24" s="1">
        <v>0.115882</v>
      </c>
      <c r="F24" t="s">
        <v>484</v>
      </c>
    </row>
    <row r="25" spans="1:6" hidden="1" x14ac:dyDescent="0.3">
      <c r="A25" s="3" t="s">
        <v>7</v>
      </c>
      <c r="B25" t="s">
        <v>466</v>
      </c>
      <c r="C25" s="4" t="s">
        <v>281</v>
      </c>
      <c r="D25" s="8">
        <v>0.44873000000000002</v>
      </c>
      <c r="E25" s="1">
        <v>7.2364499999999998E-2</v>
      </c>
      <c r="F25" t="s">
        <v>484</v>
      </c>
    </row>
    <row r="26" spans="1:6" x14ac:dyDescent="0.3">
      <c r="A26" t="s">
        <v>70</v>
      </c>
      <c r="B26" t="s">
        <v>466</v>
      </c>
      <c r="C26" s="4" t="s">
        <v>327</v>
      </c>
      <c r="D26" s="8">
        <v>0.47838900000000001</v>
      </c>
      <c r="E26" s="1">
        <v>3.0042300000000001E-2</v>
      </c>
      <c r="F26" t="s">
        <v>484</v>
      </c>
    </row>
    <row r="27" spans="1:6" hidden="1" x14ac:dyDescent="0.3">
      <c r="A27" t="s">
        <v>201</v>
      </c>
      <c r="B27" t="s">
        <v>469</v>
      </c>
      <c r="C27" s="4" t="s">
        <v>433</v>
      </c>
      <c r="D27" s="8">
        <v>0.47956700000000002</v>
      </c>
      <c r="E27" s="1">
        <v>0.14958299999999999</v>
      </c>
      <c r="F27" t="s">
        <v>484</v>
      </c>
    </row>
    <row r="28" spans="1:6" x14ac:dyDescent="0.3">
      <c r="A28" t="s">
        <v>4</v>
      </c>
      <c r="B28" t="s">
        <v>466</v>
      </c>
      <c r="C28" s="4" t="s">
        <v>279</v>
      </c>
      <c r="D28" s="8">
        <v>0.48255999999999999</v>
      </c>
      <c r="E28" s="1">
        <v>2.1900599999999999E-2</v>
      </c>
      <c r="F28" t="s">
        <v>484</v>
      </c>
    </row>
    <row r="29" spans="1:6" hidden="1" x14ac:dyDescent="0.3">
      <c r="A29" t="s">
        <v>216</v>
      </c>
      <c r="B29" t="s">
        <v>466</v>
      </c>
      <c r="C29" s="4" t="s">
        <v>446</v>
      </c>
      <c r="D29" s="8">
        <v>0.484074</v>
      </c>
      <c r="E29" s="1">
        <v>0.249525</v>
      </c>
      <c r="F29" t="s">
        <v>484</v>
      </c>
    </row>
    <row r="30" spans="1:6" x14ac:dyDescent="0.3">
      <c r="A30" t="s">
        <v>183</v>
      </c>
      <c r="B30" t="s">
        <v>466</v>
      </c>
      <c r="C30" s="4" t="s">
        <v>246</v>
      </c>
      <c r="D30" s="8">
        <v>0.49714799999999998</v>
      </c>
      <c r="E30" s="1">
        <v>4.2998799999999998E-3</v>
      </c>
      <c r="F30" t="s">
        <v>484</v>
      </c>
    </row>
    <row r="31" spans="1:6" x14ac:dyDescent="0.3">
      <c r="A31" t="s">
        <v>158</v>
      </c>
      <c r="B31" t="s">
        <v>466</v>
      </c>
      <c r="C31" s="4" t="s">
        <v>247</v>
      </c>
      <c r="D31" s="8">
        <v>0.51126799999999994</v>
      </c>
      <c r="E31" s="1">
        <v>3.3882199999999999E-3</v>
      </c>
      <c r="F31" t="s">
        <v>484</v>
      </c>
    </row>
    <row r="32" spans="1:6" hidden="1" x14ac:dyDescent="0.3">
      <c r="A32" t="s">
        <v>214</v>
      </c>
      <c r="B32" t="s">
        <v>495</v>
      </c>
      <c r="C32" s="4" t="s">
        <v>445</v>
      </c>
      <c r="D32" s="8">
        <v>0.512185</v>
      </c>
      <c r="E32" s="1">
        <v>0.26810600000000001</v>
      </c>
      <c r="F32" t="s">
        <v>484</v>
      </c>
    </row>
    <row r="33" spans="1:6" x14ac:dyDescent="0.3">
      <c r="A33" t="s">
        <v>203</v>
      </c>
      <c r="C33" s="3" t="s">
        <v>434</v>
      </c>
      <c r="D33" s="8">
        <v>0.51424800000000004</v>
      </c>
      <c r="E33" s="1">
        <v>3.6684099999999997E-2</v>
      </c>
      <c r="F33" t="s">
        <v>484</v>
      </c>
    </row>
    <row r="34" spans="1:6" x14ac:dyDescent="0.3">
      <c r="A34" t="s">
        <v>146</v>
      </c>
      <c r="B34" t="s">
        <v>466</v>
      </c>
      <c r="C34" s="4" t="s">
        <v>249</v>
      </c>
      <c r="D34" s="8">
        <v>0.51497999999999999</v>
      </c>
      <c r="E34" s="1">
        <v>2.04989E-2</v>
      </c>
      <c r="F34" t="s">
        <v>484</v>
      </c>
    </row>
    <row r="35" spans="1:6" x14ac:dyDescent="0.3">
      <c r="A35" t="s">
        <v>115</v>
      </c>
      <c r="B35" t="s">
        <v>466</v>
      </c>
      <c r="C35" s="4" t="s">
        <v>259</v>
      </c>
      <c r="D35" s="8">
        <v>0.51667099999999999</v>
      </c>
      <c r="E35" s="1">
        <v>1.57588E-2</v>
      </c>
      <c r="F35" t="s">
        <v>484</v>
      </c>
    </row>
    <row r="36" spans="1:6" hidden="1" x14ac:dyDescent="0.3">
      <c r="A36" t="s">
        <v>12</v>
      </c>
      <c r="B36" t="s">
        <v>466</v>
      </c>
      <c r="C36" s="4" t="s">
        <v>286</v>
      </c>
      <c r="D36" s="8">
        <v>0.54115000000000002</v>
      </c>
      <c r="E36" s="1">
        <v>5.7897900000000002E-2</v>
      </c>
      <c r="F36" t="s">
        <v>484</v>
      </c>
    </row>
    <row r="37" spans="1:6" hidden="1" x14ac:dyDescent="0.3">
      <c r="A37" t="s">
        <v>13</v>
      </c>
      <c r="B37" t="s">
        <v>466</v>
      </c>
      <c r="C37" s="4" t="s">
        <v>287</v>
      </c>
      <c r="D37" s="8">
        <v>0.55179599999999995</v>
      </c>
      <c r="E37" s="1">
        <v>0.272679</v>
      </c>
      <c r="F37" t="s">
        <v>484</v>
      </c>
    </row>
    <row r="38" spans="1:6" x14ac:dyDescent="0.3">
      <c r="A38" t="s">
        <v>103</v>
      </c>
      <c r="C38" s="3" t="s">
        <v>269</v>
      </c>
      <c r="D38" s="8">
        <v>0.55869199999999997</v>
      </c>
      <c r="E38" s="1">
        <v>3.60428E-2</v>
      </c>
      <c r="F38" t="s">
        <v>484</v>
      </c>
    </row>
    <row r="39" spans="1:6" hidden="1" x14ac:dyDescent="0.3">
      <c r="A39" t="s">
        <v>114</v>
      </c>
      <c r="B39" t="s">
        <v>466</v>
      </c>
      <c r="C39" s="4" t="s">
        <v>368</v>
      </c>
      <c r="D39" s="8">
        <v>0.55912399999999995</v>
      </c>
      <c r="E39" s="1">
        <v>0.170267</v>
      </c>
      <c r="F39" t="s">
        <v>484</v>
      </c>
    </row>
    <row r="40" spans="1:6" hidden="1" x14ac:dyDescent="0.3">
      <c r="A40" t="s">
        <v>77</v>
      </c>
      <c r="C40" s="3" t="s">
        <v>334</v>
      </c>
      <c r="D40" s="8">
        <v>0.56173300000000004</v>
      </c>
      <c r="E40" s="1">
        <v>0.57394500000000004</v>
      </c>
      <c r="F40" t="s">
        <v>484</v>
      </c>
    </row>
    <row r="41" spans="1:6" x14ac:dyDescent="0.3">
      <c r="A41" t="s">
        <v>142</v>
      </c>
      <c r="B41" t="s">
        <v>466</v>
      </c>
      <c r="C41" s="4" t="s">
        <v>250</v>
      </c>
      <c r="D41" s="8">
        <v>0.56454099999999996</v>
      </c>
      <c r="E41" s="1">
        <v>3.7863000000000001E-2</v>
      </c>
      <c r="F41" t="s">
        <v>484</v>
      </c>
    </row>
    <row r="42" spans="1:6" hidden="1" x14ac:dyDescent="0.3">
      <c r="A42" t="s">
        <v>99</v>
      </c>
      <c r="C42" s="3" t="s">
        <v>355</v>
      </c>
      <c r="D42" s="8">
        <v>0.56500899999999998</v>
      </c>
      <c r="E42" s="1">
        <v>0.153505</v>
      </c>
      <c r="F42" t="s">
        <v>484</v>
      </c>
    </row>
    <row r="43" spans="1:6" x14ac:dyDescent="0.3">
      <c r="A43" t="s">
        <v>159</v>
      </c>
      <c r="B43" t="s">
        <v>466</v>
      </c>
      <c r="C43" s="4" t="s">
        <v>241</v>
      </c>
      <c r="D43" s="8">
        <v>0.56705899999999998</v>
      </c>
      <c r="E43" s="1">
        <v>4.6804499999999999E-2</v>
      </c>
      <c r="F43" t="s">
        <v>484</v>
      </c>
    </row>
    <row r="44" spans="1:6" hidden="1" x14ac:dyDescent="0.3">
      <c r="A44" s="3" t="s">
        <v>5</v>
      </c>
      <c r="B44" t="s">
        <v>466</v>
      </c>
      <c r="C44" s="3" t="s">
        <v>280</v>
      </c>
      <c r="D44" s="8">
        <v>0.57117700000000005</v>
      </c>
      <c r="E44" s="1">
        <v>0.343057</v>
      </c>
      <c r="F44" t="s">
        <v>484</v>
      </c>
    </row>
    <row r="45" spans="1:6" hidden="1" x14ac:dyDescent="0.3">
      <c r="A45" t="s">
        <v>49</v>
      </c>
      <c r="B45" t="s">
        <v>473</v>
      </c>
      <c r="C45" s="4" t="s">
        <v>308</v>
      </c>
      <c r="D45" s="8">
        <v>0.57464999999999999</v>
      </c>
      <c r="E45" s="1">
        <v>0.224768</v>
      </c>
      <c r="F45" t="s">
        <v>484</v>
      </c>
    </row>
    <row r="46" spans="1:6" hidden="1" x14ac:dyDescent="0.3">
      <c r="A46" t="s">
        <v>33</v>
      </c>
      <c r="D46" s="8">
        <v>0.57933299999999999</v>
      </c>
      <c r="E46" s="1">
        <v>0.22550400000000001</v>
      </c>
      <c r="F46" t="s">
        <v>484</v>
      </c>
    </row>
    <row r="47" spans="1:6" hidden="1" x14ac:dyDescent="0.3">
      <c r="A47" t="s">
        <v>95</v>
      </c>
      <c r="C47" s="3" t="s">
        <v>351</v>
      </c>
      <c r="D47" s="8">
        <v>0.58279000000000003</v>
      </c>
      <c r="E47" s="1">
        <v>0.21539800000000001</v>
      </c>
      <c r="F47" t="s">
        <v>484</v>
      </c>
    </row>
    <row r="48" spans="1:6" x14ac:dyDescent="0.3">
      <c r="A48" t="s">
        <v>145</v>
      </c>
      <c r="B48" t="s">
        <v>466</v>
      </c>
      <c r="C48" s="4" t="s">
        <v>265</v>
      </c>
      <c r="D48" s="8">
        <v>0.58333000000000002</v>
      </c>
      <c r="E48" s="1">
        <v>1.5821600000000002E-2</v>
      </c>
      <c r="F48" t="s">
        <v>484</v>
      </c>
    </row>
    <row r="49" spans="1:6" x14ac:dyDescent="0.3">
      <c r="A49" t="s">
        <v>180</v>
      </c>
      <c r="B49" t="s">
        <v>470</v>
      </c>
      <c r="C49" s="4" t="s">
        <v>268</v>
      </c>
      <c r="D49" s="8">
        <v>0.59071099999999999</v>
      </c>
      <c r="E49" s="1">
        <v>3.4254899999999998E-2</v>
      </c>
      <c r="F49" t="s">
        <v>484</v>
      </c>
    </row>
    <row r="50" spans="1:6" x14ac:dyDescent="0.3">
      <c r="A50" t="s">
        <v>182</v>
      </c>
      <c r="B50" t="s">
        <v>466</v>
      </c>
      <c r="C50" s="4" t="s">
        <v>263</v>
      </c>
      <c r="D50" s="8">
        <v>0.59179700000000002</v>
      </c>
      <c r="E50" s="1">
        <v>6.5443999999999995E-4</v>
      </c>
      <c r="F50" t="s">
        <v>484</v>
      </c>
    </row>
    <row r="51" spans="1:6" x14ac:dyDescent="0.3">
      <c r="A51" t="s">
        <v>19</v>
      </c>
      <c r="B51" t="s">
        <v>466</v>
      </c>
      <c r="C51" s="3" t="s">
        <v>257</v>
      </c>
      <c r="D51" s="8">
        <v>0.59429299999999996</v>
      </c>
      <c r="E51" s="1">
        <v>3.7822700000000001E-2</v>
      </c>
      <c r="F51" t="s">
        <v>484</v>
      </c>
    </row>
    <row r="52" spans="1:6" hidden="1" x14ac:dyDescent="0.3">
      <c r="A52" t="s">
        <v>17</v>
      </c>
      <c r="B52" t="s">
        <v>466</v>
      </c>
      <c r="C52" s="4" t="s">
        <v>245</v>
      </c>
      <c r="D52" s="8">
        <v>0.59776799999999997</v>
      </c>
      <c r="E52" s="1">
        <v>0.113498</v>
      </c>
      <c r="F52" t="s">
        <v>484</v>
      </c>
    </row>
    <row r="53" spans="1:6" hidden="1" x14ac:dyDescent="0.3">
      <c r="A53" t="s">
        <v>54</v>
      </c>
      <c r="B53" t="s">
        <v>466</v>
      </c>
      <c r="C53" s="4" t="s">
        <v>313</v>
      </c>
      <c r="D53" s="8">
        <v>0.59886399999999995</v>
      </c>
      <c r="E53" s="1">
        <v>9.6375299999999997E-2</v>
      </c>
      <c r="F53" t="s">
        <v>484</v>
      </c>
    </row>
    <row r="54" spans="1:6" hidden="1" x14ac:dyDescent="0.3">
      <c r="A54" t="s">
        <v>173</v>
      </c>
      <c r="B54" t="s">
        <v>468</v>
      </c>
      <c r="C54" s="4" t="s">
        <v>412</v>
      </c>
      <c r="D54" s="8">
        <v>0.60041</v>
      </c>
      <c r="E54" s="1">
        <v>0.24502599999999999</v>
      </c>
      <c r="F54" t="s">
        <v>484</v>
      </c>
    </row>
    <row r="55" spans="1:6" x14ac:dyDescent="0.3">
      <c r="A55" t="s">
        <v>177</v>
      </c>
      <c r="B55" t="s">
        <v>466</v>
      </c>
      <c r="C55" s="3" t="s">
        <v>266</v>
      </c>
      <c r="D55" s="8">
        <v>0.60178600000000004</v>
      </c>
      <c r="E55" s="1">
        <v>8.6898600000000006E-3</v>
      </c>
      <c r="F55" t="s">
        <v>484</v>
      </c>
    </row>
    <row r="56" spans="1:6" hidden="1" x14ac:dyDescent="0.3">
      <c r="A56" t="s">
        <v>88</v>
      </c>
      <c r="B56" t="s">
        <v>466</v>
      </c>
      <c r="C56" s="4" t="s">
        <v>344</v>
      </c>
      <c r="D56" s="8">
        <v>0.60220899999999999</v>
      </c>
      <c r="E56" s="1">
        <v>0.155166</v>
      </c>
      <c r="F56" t="s">
        <v>484</v>
      </c>
    </row>
    <row r="57" spans="1:6" x14ac:dyDescent="0.3">
      <c r="A57" t="s">
        <v>58</v>
      </c>
      <c r="B57" t="s">
        <v>470</v>
      </c>
      <c r="C57" s="4" t="s">
        <v>317</v>
      </c>
      <c r="D57" s="8">
        <v>0.61029500000000003</v>
      </c>
      <c r="E57" s="1">
        <v>7.5703799999999998E-3</v>
      </c>
      <c r="F57" t="s">
        <v>484</v>
      </c>
    </row>
    <row r="58" spans="1:6" hidden="1" x14ac:dyDescent="0.3">
      <c r="A58" t="s">
        <v>118</v>
      </c>
      <c r="B58" t="s">
        <v>466</v>
      </c>
      <c r="C58" s="4" t="s">
        <v>371</v>
      </c>
      <c r="D58" s="8">
        <v>0.611483</v>
      </c>
      <c r="E58" s="1">
        <v>0.46890599999999999</v>
      </c>
      <c r="F58" t="s">
        <v>484</v>
      </c>
    </row>
    <row r="59" spans="1:6" hidden="1" x14ac:dyDescent="0.3">
      <c r="A59" t="s">
        <v>163</v>
      </c>
      <c r="B59" t="s">
        <v>469</v>
      </c>
      <c r="C59" s="3" t="s">
        <v>406</v>
      </c>
      <c r="D59" s="8">
        <v>0.61763900000000005</v>
      </c>
      <c r="E59" s="1">
        <v>0.204739</v>
      </c>
      <c r="F59" t="s">
        <v>484</v>
      </c>
    </row>
    <row r="60" spans="1:6" x14ac:dyDescent="0.3">
      <c r="A60" t="s">
        <v>186</v>
      </c>
      <c r="B60" t="s">
        <v>468</v>
      </c>
      <c r="C60" s="4" t="s">
        <v>262</v>
      </c>
      <c r="D60" s="8">
        <v>0.61882999999999999</v>
      </c>
      <c r="E60" s="1">
        <v>3.7135099999999997E-2</v>
      </c>
      <c r="F60" t="s">
        <v>484</v>
      </c>
    </row>
    <row r="61" spans="1:6" hidden="1" x14ac:dyDescent="0.3">
      <c r="A61" t="s">
        <v>21</v>
      </c>
      <c r="B61" t="s">
        <v>466</v>
      </c>
      <c r="C61" s="4" t="s">
        <v>264</v>
      </c>
      <c r="D61" s="8">
        <v>0.63052399999999997</v>
      </c>
      <c r="E61" s="1">
        <v>8.0183599999999994E-2</v>
      </c>
      <c r="F61" t="s">
        <v>484</v>
      </c>
    </row>
    <row r="62" spans="1:6" hidden="1" x14ac:dyDescent="0.3">
      <c r="A62" t="s">
        <v>83</v>
      </c>
      <c r="B62" t="s">
        <v>466</v>
      </c>
      <c r="C62" s="4" t="s">
        <v>261</v>
      </c>
      <c r="D62" s="8">
        <v>0.632498</v>
      </c>
      <c r="E62" s="1">
        <v>0.10775999999999999</v>
      </c>
      <c r="F62" t="s">
        <v>484</v>
      </c>
    </row>
    <row r="63" spans="1:6" hidden="1" x14ac:dyDescent="0.3">
      <c r="A63" t="s">
        <v>152</v>
      </c>
      <c r="B63" t="s">
        <v>469</v>
      </c>
      <c r="C63" s="4" t="s">
        <v>396</v>
      </c>
      <c r="D63" s="8">
        <v>0.633104</v>
      </c>
      <c r="E63" s="1">
        <v>6.3396099999999997E-2</v>
      </c>
      <c r="F63" t="s">
        <v>484</v>
      </c>
    </row>
    <row r="64" spans="1:6" x14ac:dyDescent="0.3">
      <c r="A64" t="s">
        <v>157</v>
      </c>
      <c r="B64" t="s">
        <v>466</v>
      </c>
      <c r="C64" s="4" t="s">
        <v>400</v>
      </c>
      <c r="D64" s="8">
        <v>0.639872</v>
      </c>
      <c r="E64" s="1">
        <v>2.6035300000000001E-2</v>
      </c>
      <c r="F64" t="s">
        <v>484</v>
      </c>
    </row>
    <row r="65" spans="1:6" hidden="1" x14ac:dyDescent="0.3">
      <c r="A65" t="s">
        <v>18</v>
      </c>
      <c r="B65" t="s">
        <v>466</v>
      </c>
      <c r="C65" s="4" t="s">
        <v>252</v>
      </c>
      <c r="D65" s="8">
        <v>0.63994499999999999</v>
      </c>
      <c r="E65" s="1">
        <v>0.108545</v>
      </c>
      <c r="F65" t="s">
        <v>484</v>
      </c>
    </row>
    <row r="66" spans="1:6" hidden="1" x14ac:dyDescent="0.3">
      <c r="A66" t="s">
        <v>91</v>
      </c>
      <c r="B66" t="s">
        <v>466</v>
      </c>
      <c r="C66" s="4" t="s">
        <v>347</v>
      </c>
      <c r="D66" s="8">
        <v>0.64324599999999998</v>
      </c>
      <c r="E66" s="1">
        <v>0.12861700000000001</v>
      </c>
      <c r="F66" t="s">
        <v>484</v>
      </c>
    </row>
    <row r="67" spans="1:6" hidden="1" x14ac:dyDescent="0.3">
      <c r="A67" t="s">
        <v>206</v>
      </c>
      <c r="B67" t="s">
        <v>470</v>
      </c>
      <c r="C67" s="4" t="s">
        <v>437</v>
      </c>
      <c r="D67" s="8">
        <v>0.64795000000000003</v>
      </c>
      <c r="E67" s="1">
        <v>0.74974700000000005</v>
      </c>
      <c r="F67" t="s">
        <v>484</v>
      </c>
    </row>
    <row r="68" spans="1:6" hidden="1" x14ac:dyDescent="0.3">
      <c r="A68" t="s">
        <v>120</v>
      </c>
      <c r="B68" t="s">
        <v>466</v>
      </c>
      <c r="C68" s="4" t="s">
        <v>372</v>
      </c>
      <c r="D68" s="8">
        <v>0.66395300000000002</v>
      </c>
      <c r="E68" s="1">
        <v>0.53201200000000004</v>
      </c>
      <c r="F68" t="s">
        <v>484</v>
      </c>
    </row>
    <row r="69" spans="1:6" hidden="1" x14ac:dyDescent="0.3">
      <c r="A69" t="s">
        <v>56</v>
      </c>
      <c r="B69" t="s">
        <v>468</v>
      </c>
      <c r="C69" s="4" t="s">
        <v>315</v>
      </c>
      <c r="D69" s="8">
        <v>0.66635599999999995</v>
      </c>
      <c r="E69" s="1">
        <v>0.16571</v>
      </c>
      <c r="F69" t="s">
        <v>484</v>
      </c>
    </row>
    <row r="70" spans="1:6" hidden="1" x14ac:dyDescent="0.3">
      <c r="A70" t="s">
        <v>113</v>
      </c>
      <c r="B70" t="s">
        <v>466</v>
      </c>
      <c r="C70" s="4" t="s">
        <v>255</v>
      </c>
      <c r="D70" s="8">
        <v>0.67525400000000002</v>
      </c>
      <c r="E70" s="1">
        <v>0.162247</v>
      </c>
      <c r="F70" t="s">
        <v>484</v>
      </c>
    </row>
    <row r="71" spans="1:6" hidden="1" x14ac:dyDescent="0.3">
      <c r="A71" t="s">
        <v>200</v>
      </c>
      <c r="B71" t="s">
        <v>468</v>
      </c>
      <c r="C71" s="4" t="s">
        <v>432</v>
      </c>
      <c r="D71" s="8">
        <v>0.68222300000000002</v>
      </c>
      <c r="E71" s="1">
        <v>0.14006099999999999</v>
      </c>
      <c r="F71" t="s">
        <v>484</v>
      </c>
    </row>
    <row r="72" spans="1:6" hidden="1" x14ac:dyDescent="0.3">
      <c r="A72" t="s">
        <v>62</v>
      </c>
      <c r="B72" t="s">
        <v>466</v>
      </c>
      <c r="C72" s="4" t="s">
        <v>267</v>
      </c>
      <c r="D72" s="8">
        <v>0.68256600000000001</v>
      </c>
      <c r="E72" s="1">
        <v>6.5607799999999994E-2</v>
      </c>
      <c r="F72" t="s">
        <v>484</v>
      </c>
    </row>
    <row r="73" spans="1:6" hidden="1" x14ac:dyDescent="0.3">
      <c r="A73" t="s">
        <v>126</v>
      </c>
      <c r="B73" t="s">
        <v>473</v>
      </c>
      <c r="C73" s="4" t="s">
        <v>254</v>
      </c>
      <c r="D73" s="8">
        <v>0.68309900000000001</v>
      </c>
      <c r="E73" s="1">
        <v>6.7513600000000007E-2</v>
      </c>
      <c r="F73" t="s">
        <v>484</v>
      </c>
    </row>
    <row r="74" spans="1:6" hidden="1" x14ac:dyDescent="0.3">
      <c r="A74" t="s">
        <v>20</v>
      </c>
      <c r="B74" t="s">
        <v>466</v>
      </c>
      <c r="C74" s="3" t="s">
        <v>251</v>
      </c>
      <c r="D74" s="8">
        <v>0.69097699999999995</v>
      </c>
      <c r="E74" s="1">
        <v>0.16634499999999999</v>
      </c>
      <c r="F74" t="s">
        <v>484</v>
      </c>
    </row>
    <row r="75" spans="1:6" hidden="1" x14ac:dyDescent="0.3">
      <c r="A75" t="s">
        <v>86</v>
      </c>
      <c r="B75" t="s">
        <v>466</v>
      </c>
      <c r="C75" s="4" t="s">
        <v>342</v>
      </c>
      <c r="D75" s="8">
        <v>0.69142499999999996</v>
      </c>
      <c r="E75" s="1">
        <v>0.178948</v>
      </c>
      <c r="F75" t="s">
        <v>484</v>
      </c>
    </row>
    <row r="76" spans="1:6" hidden="1" x14ac:dyDescent="0.3">
      <c r="A76" t="s">
        <v>153</v>
      </c>
      <c r="B76" t="s">
        <v>466</v>
      </c>
      <c r="C76" s="4" t="s">
        <v>260</v>
      </c>
      <c r="D76" s="8">
        <v>0.69367500000000004</v>
      </c>
      <c r="E76" s="1">
        <v>0.14643400000000001</v>
      </c>
      <c r="F76" t="s">
        <v>484</v>
      </c>
    </row>
    <row r="77" spans="1:6" hidden="1" x14ac:dyDescent="0.3">
      <c r="A77" t="s">
        <v>211</v>
      </c>
      <c r="B77" t="s">
        <v>466</v>
      </c>
      <c r="C77" s="4" t="s">
        <v>442</v>
      </c>
      <c r="D77" s="8">
        <v>0.69716100000000003</v>
      </c>
      <c r="E77" s="1">
        <v>5.2387499999999997E-2</v>
      </c>
      <c r="F77" t="s">
        <v>484</v>
      </c>
    </row>
    <row r="78" spans="1:6" hidden="1" x14ac:dyDescent="0.3">
      <c r="A78" t="s">
        <v>87</v>
      </c>
      <c r="B78" t="s">
        <v>466</v>
      </c>
      <c r="C78" s="4" t="s">
        <v>343</v>
      </c>
      <c r="D78" s="8">
        <v>0.70439700000000005</v>
      </c>
      <c r="E78" s="1">
        <v>0.29376999999999998</v>
      </c>
      <c r="F78" t="s">
        <v>484</v>
      </c>
    </row>
    <row r="79" spans="1:6" hidden="1" x14ac:dyDescent="0.3">
      <c r="A79" t="s">
        <v>119</v>
      </c>
      <c r="B79" t="s">
        <v>466</v>
      </c>
      <c r="D79" s="8">
        <v>0.70778799999999997</v>
      </c>
      <c r="E79" s="1">
        <v>0.51602700000000001</v>
      </c>
      <c r="F79" t="s">
        <v>484</v>
      </c>
    </row>
    <row r="80" spans="1:6" hidden="1" x14ac:dyDescent="0.3">
      <c r="A80" t="s">
        <v>6</v>
      </c>
      <c r="B80" t="s">
        <v>466</v>
      </c>
      <c r="C80" s="4" t="s">
        <v>278</v>
      </c>
      <c r="D80" s="8">
        <v>0.71389400000000003</v>
      </c>
      <c r="E80" s="1">
        <v>0.48371999999999998</v>
      </c>
      <c r="F80" t="s">
        <v>484</v>
      </c>
    </row>
    <row r="81" spans="1:6" hidden="1" x14ac:dyDescent="0.3">
      <c r="A81" t="s">
        <v>210</v>
      </c>
      <c r="B81" t="s">
        <v>466</v>
      </c>
      <c r="C81" s="4" t="s">
        <v>441</v>
      </c>
      <c r="D81" s="8">
        <v>0.71392599999999995</v>
      </c>
      <c r="E81" s="1">
        <v>5.9567000000000002E-2</v>
      </c>
      <c r="F81" t="s">
        <v>484</v>
      </c>
    </row>
    <row r="82" spans="1:6" hidden="1" x14ac:dyDescent="0.3">
      <c r="A82" t="s">
        <v>148</v>
      </c>
      <c r="B82" t="s">
        <v>474</v>
      </c>
      <c r="C82" s="4" t="s">
        <v>392</v>
      </c>
      <c r="D82" s="8">
        <v>0.73280500000000004</v>
      </c>
      <c r="E82" s="1">
        <v>9.0994900000000004E-2</v>
      </c>
      <c r="F82" t="s">
        <v>484</v>
      </c>
    </row>
    <row r="83" spans="1:6" hidden="1" x14ac:dyDescent="0.3">
      <c r="A83" t="s">
        <v>73</v>
      </c>
      <c r="B83" t="s">
        <v>470</v>
      </c>
      <c r="C83" s="4" t="s">
        <v>330</v>
      </c>
      <c r="D83" s="8">
        <v>0.73882000000000003</v>
      </c>
      <c r="E83" s="1">
        <v>0.41116999999999998</v>
      </c>
      <c r="F83" t="s">
        <v>484</v>
      </c>
    </row>
    <row r="84" spans="1:6" hidden="1" x14ac:dyDescent="0.3">
      <c r="A84" t="s">
        <v>205</v>
      </c>
      <c r="B84" t="s">
        <v>470</v>
      </c>
      <c r="C84" s="4" t="s">
        <v>436</v>
      </c>
      <c r="D84" s="8">
        <v>0.74451500000000004</v>
      </c>
      <c r="E84" s="1">
        <v>0.45533099999999999</v>
      </c>
      <c r="F84" t="s">
        <v>484</v>
      </c>
    </row>
    <row r="85" spans="1:6" hidden="1" x14ac:dyDescent="0.3">
      <c r="A85" t="s">
        <v>133</v>
      </c>
      <c r="B85" t="s">
        <v>473</v>
      </c>
      <c r="C85" s="4" t="s">
        <v>383</v>
      </c>
      <c r="D85" s="8">
        <v>0.74876500000000001</v>
      </c>
      <c r="E85" s="1">
        <v>0.14068</v>
      </c>
      <c r="F85" t="s">
        <v>484</v>
      </c>
    </row>
    <row r="86" spans="1:6" hidden="1" x14ac:dyDescent="0.3">
      <c r="A86" t="s">
        <v>50</v>
      </c>
      <c r="B86" t="s">
        <v>466</v>
      </c>
      <c r="C86" s="4" t="s">
        <v>309</v>
      </c>
      <c r="D86" s="8">
        <v>0.75068999999999997</v>
      </c>
      <c r="E86" s="1">
        <v>0.366477</v>
      </c>
      <c r="F86" t="s">
        <v>484</v>
      </c>
    </row>
    <row r="87" spans="1:6" hidden="1" x14ac:dyDescent="0.3">
      <c r="A87" t="s">
        <v>43</v>
      </c>
      <c r="B87" t="s">
        <v>473</v>
      </c>
      <c r="C87" s="4" t="s">
        <v>301</v>
      </c>
      <c r="D87" s="8">
        <v>0.75810599999999995</v>
      </c>
      <c r="E87" s="1">
        <v>0.40328399999999998</v>
      </c>
      <c r="F87" t="s">
        <v>484</v>
      </c>
    </row>
    <row r="88" spans="1:6" hidden="1" x14ac:dyDescent="0.3">
      <c r="A88" t="s">
        <v>98</v>
      </c>
      <c r="B88" t="s">
        <v>474</v>
      </c>
      <c r="C88" s="4" t="s">
        <v>354</v>
      </c>
      <c r="D88" s="8">
        <v>0.76571699999999998</v>
      </c>
      <c r="E88" s="1">
        <v>0.217555</v>
      </c>
      <c r="F88" t="s">
        <v>484</v>
      </c>
    </row>
    <row r="89" spans="1:6" hidden="1" x14ac:dyDescent="0.3">
      <c r="A89" t="s">
        <v>55</v>
      </c>
      <c r="B89" t="s">
        <v>470</v>
      </c>
      <c r="C89" s="4" t="s">
        <v>314</v>
      </c>
      <c r="D89" s="8">
        <v>0.773204</v>
      </c>
      <c r="E89" s="1">
        <v>0.30928</v>
      </c>
      <c r="F89" t="s">
        <v>484</v>
      </c>
    </row>
    <row r="90" spans="1:6" hidden="1" x14ac:dyDescent="0.3">
      <c r="A90" t="s">
        <v>234</v>
      </c>
      <c r="B90" t="s">
        <v>473</v>
      </c>
      <c r="C90" s="4" t="s">
        <v>464</v>
      </c>
      <c r="D90" s="8">
        <v>0.78636600000000001</v>
      </c>
      <c r="E90" s="1">
        <v>0.47100999999999998</v>
      </c>
      <c r="F90" t="s">
        <v>484</v>
      </c>
    </row>
    <row r="91" spans="1:6" hidden="1" x14ac:dyDescent="0.3">
      <c r="A91" t="s">
        <v>84</v>
      </c>
      <c r="B91" t="s">
        <v>466</v>
      </c>
      <c r="C91" s="4" t="s">
        <v>340</v>
      </c>
      <c r="D91" s="8">
        <v>0.78839099999999995</v>
      </c>
      <c r="E91" s="1">
        <v>0.443857</v>
      </c>
      <c r="F91" t="s">
        <v>484</v>
      </c>
    </row>
    <row r="92" spans="1:6" hidden="1" x14ac:dyDescent="0.3">
      <c r="A92" t="s">
        <v>105</v>
      </c>
      <c r="B92" t="s">
        <v>475</v>
      </c>
      <c r="C92" s="4" t="s">
        <v>360</v>
      </c>
      <c r="D92" s="8">
        <v>0.79194699999999996</v>
      </c>
      <c r="E92" s="1">
        <v>0.71080399999999999</v>
      </c>
      <c r="F92" t="s">
        <v>484</v>
      </c>
    </row>
    <row r="93" spans="1:6" hidden="1" x14ac:dyDescent="0.3">
      <c r="A93" t="s">
        <v>100</v>
      </c>
      <c r="B93" t="s">
        <v>471</v>
      </c>
      <c r="C93" s="4" t="s">
        <v>356</v>
      </c>
      <c r="D93" s="8">
        <v>0.79383999999999999</v>
      </c>
      <c r="E93" s="1">
        <v>0.39439299999999999</v>
      </c>
      <c r="F93" t="s">
        <v>484</v>
      </c>
    </row>
    <row r="94" spans="1:6" hidden="1" x14ac:dyDescent="0.3">
      <c r="A94" t="s">
        <v>134</v>
      </c>
      <c r="B94" t="s">
        <v>473</v>
      </c>
      <c r="C94" s="4" t="s">
        <v>270</v>
      </c>
      <c r="D94" s="8">
        <v>0.79804799999999998</v>
      </c>
      <c r="E94" s="1">
        <v>0.19148200000000001</v>
      </c>
      <c r="F94" t="s">
        <v>484</v>
      </c>
    </row>
    <row r="95" spans="1:6" hidden="1" x14ac:dyDescent="0.3">
      <c r="A95" t="s">
        <v>106</v>
      </c>
      <c r="B95" t="s">
        <v>469</v>
      </c>
      <c r="C95" s="4" t="s">
        <v>361</v>
      </c>
      <c r="D95" s="8">
        <v>0.80142500000000005</v>
      </c>
      <c r="E95" s="1">
        <v>0.42811100000000002</v>
      </c>
      <c r="F95" t="s">
        <v>484</v>
      </c>
    </row>
    <row r="96" spans="1:6" hidden="1" x14ac:dyDescent="0.3">
      <c r="A96" t="s">
        <v>89</v>
      </c>
      <c r="B96" t="s">
        <v>466</v>
      </c>
      <c r="C96" s="4" t="s">
        <v>345</v>
      </c>
      <c r="D96" s="8">
        <v>0.80462599999999995</v>
      </c>
      <c r="E96" s="1">
        <v>0.49816300000000002</v>
      </c>
      <c r="F96" t="s">
        <v>484</v>
      </c>
    </row>
    <row r="97" spans="1:6" hidden="1" x14ac:dyDescent="0.3">
      <c r="A97" t="s">
        <v>224</v>
      </c>
      <c r="B97" t="s">
        <v>470</v>
      </c>
      <c r="C97" s="4" t="s">
        <v>454</v>
      </c>
      <c r="D97" s="8">
        <v>0.81376899999999996</v>
      </c>
      <c r="E97" s="1">
        <v>0.56520199999999998</v>
      </c>
      <c r="F97" t="s">
        <v>484</v>
      </c>
    </row>
    <row r="98" spans="1:6" hidden="1" x14ac:dyDescent="0.3">
      <c r="A98" t="s">
        <v>42</v>
      </c>
      <c r="B98" t="s">
        <v>470</v>
      </c>
      <c r="C98" s="4" t="s">
        <v>302</v>
      </c>
      <c r="D98" s="8">
        <v>0.814114</v>
      </c>
      <c r="E98" s="1">
        <v>0.367114</v>
      </c>
      <c r="F98" t="s">
        <v>484</v>
      </c>
    </row>
    <row r="99" spans="1:6" hidden="1" x14ac:dyDescent="0.3">
      <c r="A99" t="s">
        <v>175</v>
      </c>
      <c r="B99" t="s">
        <v>466</v>
      </c>
      <c r="C99" s="4" t="s">
        <v>413</v>
      </c>
      <c r="D99" s="8">
        <v>0.81874999999999998</v>
      </c>
      <c r="E99" s="1">
        <v>0.49050100000000002</v>
      </c>
      <c r="F99" t="s">
        <v>484</v>
      </c>
    </row>
    <row r="100" spans="1:6" hidden="1" x14ac:dyDescent="0.3">
      <c r="A100" t="s">
        <v>47</v>
      </c>
      <c r="B100" t="s">
        <v>473</v>
      </c>
      <c r="C100" s="4" t="s">
        <v>306</v>
      </c>
      <c r="D100" s="8">
        <v>0.82940599999999998</v>
      </c>
      <c r="E100" s="1">
        <v>0.94186800000000004</v>
      </c>
      <c r="F100" t="s">
        <v>484</v>
      </c>
    </row>
    <row r="101" spans="1:6" hidden="1" x14ac:dyDescent="0.3">
      <c r="A101" t="s">
        <v>64</v>
      </c>
      <c r="C101" s="3" t="s">
        <v>321</v>
      </c>
      <c r="D101" s="8">
        <v>0.83185399999999998</v>
      </c>
      <c r="E101" s="1">
        <v>0.65060499999999999</v>
      </c>
      <c r="F101" t="s">
        <v>484</v>
      </c>
    </row>
    <row r="102" spans="1:6" hidden="1" x14ac:dyDescent="0.3">
      <c r="A102" t="s">
        <v>147</v>
      </c>
      <c r="B102" t="s">
        <v>470</v>
      </c>
      <c r="C102" s="4" t="s">
        <v>391</v>
      </c>
      <c r="D102" s="8">
        <v>0.83222200000000002</v>
      </c>
      <c r="E102" s="1">
        <v>0.37187100000000001</v>
      </c>
      <c r="F102" t="s">
        <v>484</v>
      </c>
    </row>
    <row r="103" spans="1:6" hidden="1" x14ac:dyDescent="0.3">
      <c r="A103" t="s">
        <v>51</v>
      </c>
      <c r="B103" t="s">
        <v>470</v>
      </c>
      <c r="C103" s="4" t="s">
        <v>310</v>
      </c>
      <c r="D103" s="8">
        <v>0.84480999999999995</v>
      </c>
      <c r="E103" s="1">
        <v>0.343109</v>
      </c>
      <c r="F103" t="s">
        <v>484</v>
      </c>
    </row>
    <row r="104" spans="1:6" hidden="1" x14ac:dyDescent="0.3">
      <c r="A104" t="s">
        <v>23</v>
      </c>
      <c r="B104" t="s">
        <v>470</v>
      </c>
      <c r="C104" s="4" t="s">
        <v>288</v>
      </c>
      <c r="D104" s="8">
        <v>0.84497699999999998</v>
      </c>
      <c r="E104" s="1">
        <v>0.36409399999999997</v>
      </c>
      <c r="F104" t="s">
        <v>484</v>
      </c>
    </row>
    <row r="105" spans="1:6" hidden="1" x14ac:dyDescent="0.3">
      <c r="A105" t="s">
        <v>227</v>
      </c>
      <c r="B105" t="s">
        <v>473</v>
      </c>
      <c r="C105" s="4" t="s">
        <v>457</v>
      </c>
      <c r="D105" s="8">
        <v>0.84762700000000002</v>
      </c>
      <c r="E105" s="1">
        <v>0.59183699999999995</v>
      </c>
      <c r="F105" t="s">
        <v>484</v>
      </c>
    </row>
    <row r="106" spans="1:6" hidden="1" x14ac:dyDescent="0.3">
      <c r="A106" t="s">
        <v>230</v>
      </c>
      <c r="B106" t="s">
        <v>473</v>
      </c>
      <c r="C106" s="4" t="s">
        <v>460</v>
      </c>
      <c r="D106" s="8">
        <v>0.85308899999999999</v>
      </c>
      <c r="E106" s="1">
        <v>0.39049800000000001</v>
      </c>
      <c r="F106" t="s">
        <v>484</v>
      </c>
    </row>
    <row r="107" spans="1:6" hidden="1" x14ac:dyDescent="0.3">
      <c r="A107" t="s">
        <v>67</v>
      </c>
      <c r="C107" s="3" t="s">
        <v>324</v>
      </c>
      <c r="D107" s="8">
        <v>0.85578900000000002</v>
      </c>
      <c r="E107" s="1">
        <v>0.35650100000000001</v>
      </c>
      <c r="F107" t="s">
        <v>484</v>
      </c>
    </row>
    <row r="108" spans="1:6" hidden="1" x14ac:dyDescent="0.3">
      <c r="A108" t="s">
        <v>121</v>
      </c>
      <c r="B108" t="s">
        <v>466</v>
      </c>
      <c r="C108" s="4" t="s">
        <v>373</v>
      </c>
      <c r="D108" s="8">
        <v>0.85776399999999997</v>
      </c>
      <c r="E108" s="1">
        <v>0.90859999999999996</v>
      </c>
      <c r="F108" t="s">
        <v>484</v>
      </c>
    </row>
    <row r="109" spans="1:6" hidden="1" x14ac:dyDescent="0.3">
      <c r="A109" t="s">
        <v>117</v>
      </c>
      <c r="B109" t="s">
        <v>466</v>
      </c>
      <c r="C109" s="4" t="s">
        <v>370</v>
      </c>
      <c r="D109" s="8">
        <v>0.88596299999999995</v>
      </c>
      <c r="E109" s="1">
        <v>0.837005</v>
      </c>
      <c r="F109" t="s">
        <v>484</v>
      </c>
    </row>
    <row r="110" spans="1:6" hidden="1" x14ac:dyDescent="0.3">
      <c r="A110" t="s">
        <v>135</v>
      </c>
      <c r="B110" t="s">
        <v>466</v>
      </c>
      <c r="C110" s="4" t="s">
        <v>384</v>
      </c>
      <c r="D110" s="8">
        <v>0.88869399999999998</v>
      </c>
      <c r="E110" s="1">
        <v>0.55707499999999999</v>
      </c>
      <c r="F110" t="s">
        <v>484</v>
      </c>
    </row>
    <row r="111" spans="1:6" hidden="1" x14ac:dyDescent="0.3">
      <c r="A111" t="s">
        <v>166</v>
      </c>
      <c r="B111" t="s">
        <v>470</v>
      </c>
      <c r="C111" s="4" t="s">
        <v>409</v>
      </c>
      <c r="D111" s="8">
        <v>0.89120900000000003</v>
      </c>
      <c r="E111" s="1">
        <v>0.54027499999999995</v>
      </c>
      <c r="F111" t="s">
        <v>484</v>
      </c>
    </row>
    <row r="112" spans="1:6" hidden="1" x14ac:dyDescent="0.3">
      <c r="A112" t="s">
        <v>233</v>
      </c>
      <c r="B112" t="s">
        <v>473</v>
      </c>
      <c r="C112" s="4" t="s">
        <v>463</v>
      </c>
      <c r="D112" s="8">
        <v>0.892845</v>
      </c>
      <c r="E112" s="1">
        <v>0.58315300000000003</v>
      </c>
      <c r="F112" t="s">
        <v>484</v>
      </c>
    </row>
    <row r="113" spans="1:6" hidden="1" x14ac:dyDescent="0.3">
      <c r="A113" t="s">
        <v>97</v>
      </c>
      <c r="B113" t="s">
        <v>469</v>
      </c>
      <c r="C113" s="4" t="s">
        <v>353</v>
      </c>
      <c r="D113" s="8">
        <v>0.89484600000000003</v>
      </c>
      <c r="E113" s="1">
        <v>0.63357699999999995</v>
      </c>
      <c r="F113" t="s">
        <v>484</v>
      </c>
    </row>
    <row r="114" spans="1:6" hidden="1" x14ac:dyDescent="0.3">
      <c r="A114" t="s">
        <v>24</v>
      </c>
      <c r="B114" t="s">
        <v>470</v>
      </c>
      <c r="C114" s="4" t="s">
        <v>289</v>
      </c>
      <c r="D114" s="8">
        <v>0.89962600000000004</v>
      </c>
      <c r="E114" s="1">
        <v>0.54244999999999999</v>
      </c>
      <c r="F114" t="s">
        <v>484</v>
      </c>
    </row>
    <row r="115" spans="1:6" hidden="1" x14ac:dyDescent="0.3">
      <c r="A115" t="s">
        <v>108</v>
      </c>
      <c r="B115" t="s">
        <v>470</v>
      </c>
      <c r="C115" s="4" t="s">
        <v>363</v>
      </c>
      <c r="D115" s="8">
        <v>0.90124599999999999</v>
      </c>
      <c r="E115" s="1">
        <v>0.45668500000000001</v>
      </c>
      <c r="F115" t="s">
        <v>484</v>
      </c>
    </row>
    <row r="116" spans="1:6" hidden="1" x14ac:dyDescent="0.3">
      <c r="A116" t="s">
        <v>101</v>
      </c>
      <c r="B116" t="s">
        <v>471</v>
      </c>
      <c r="C116" s="4" t="s">
        <v>357</v>
      </c>
      <c r="D116" s="8">
        <v>0.90917700000000001</v>
      </c>
      <c r="E116" s="1">
        <v>0.61817200000000005</v>
      </c>
      <c r="F116" t="s">
        <v>484</v>
      </c>
    </row>
    <row r="117" spans="1:6" hidden="1" x14ac:dyDescent="0.3">
      <c r="A117" t="s">
        <v>202</v>
      </c>
      <c r="B117" t="s">
        <v>470</v>
      </c>
      <c r="C117" s="4" t="s">
        <v>271</v>
      </c>
      <c r="D117" s="8">
        <v>0.90986900000000004</v>
      </c>
      <c r="E117" s="1">
        <v>0.59550599999999998</v>
      </c>
      <c r="F117" t="s">
        <v>484</v>
      </c>
    </row>
    <row r="118" spans="1:6" hidden="1" x14ac:dyDescent="0.3">
      <c r="A118" t="s">
        <v>190</v>
      </c>
      <c r="B118" t="s">
        <v>474</v>
      </c>
      <c r="C118" s="4" t="s">
        <v>423</v>
      </c>
      <c r="D118" s="8">
        <v>0.92410499999999995</v>
      </c>
      <c r="E118" s="1">
        <v>0.52565499999999998</v>
      </c>
      <c r="F118" t="s">
        <v>484</v>
      </c>
    </row>
    <row r="119" spans="1:6" hidden="1" x14ac:dyDescent="0.3">
      <c r="A119" t="s">
        <v>46</v>
      </c>
      <c r="B119" t="s">
        <v>473</v>
      </c>
      <c r="C119" s="4" t="s">
        <v>305</v>
      </c>
      <c r="D119" s="8">
        <v>0.92971000000000004</v>
      </c>
      <c r="E119" s="1">
        <v>0.73521800000000004</v>
      </c>
      <c r="F119" t="s">
        <v>484</v>
      </c>
    </row>
    <row r="120" spans="1:6" hidden="1" x14ac:dyDescent="0.3">
      <c r="A120" t="s">
        <v>164</v>
      </c>
      <c r="B120" t="s">
        <v>470</v>
      </c>
      <c r="C120" s="4" t="s">
        <v>407</v>
      </c>
      <c r="D120" s="8">
        <v>0.94098899999999996</v>
      </c>
      <c r="E120" s="1">
        <v>0.78791199999999995</v>
      </c>
      <c r="F120" t="s">
        <v>484</v>
      </c>
    </row>
    <row r="121" spans="1:6" hidden="1" x14ac:dyDescent="0.3">
      <c r="A121" t="s">
        <v>172</v>
      </c>
      <c r="B121" t="s">
        <v>468</v>
      </c>
      <c r="C121" s="4" t="s">
        <v>411</v>
      </c>
      <c r="D121" s="8">
        <v>0.94780900000000001</v>
      </c>
      <c r="E121" s="1">
        <v>0.72992500000000005</v>
      </c>
      <c r="F121" t="s">
        <v>484</v>
      </c>
    </row>
    <row r="122" spans="1:6" hidden="1" x14ac:dyDescent="0.3">
      <c r="A122" t="s">
        <v>116</v>
      </c>
      <c r="B122" t="s">
        <v>470</v>
      </c>
      <c r="C122" s="4" t="s">
        <v>369</v>
      </c>
      <c r="D122" s="8">
        <v>0.94816100000000003</v>
      </c>
      <c r="E122" s="1">
        <v>0.65971199999999997</v>
      </c>
      <c r="F122" t="s">
        <v>484</v>
      </c>
    </row>
    <row r="123" spans="1:6" hidden="1" x14ac:dyDescent="0.3">
      <c r="A123" t="s">
        <v>131</v>
      </c>
      <c r="B123" t="s">
        <v>470</v>
      </c>
      <c r="C123" s="4" t="s">
        <v>381</v>
      </c>
      <c r="D123" s="8">
        <v>0.94874199999999997</v>
      </c>
      <c r="E123" s="1">
        <v>0.78585199999999999</v>
      </c>
      <c r="F123" t="s">
        <v>484</v>
      </c>
    </row>
    <row r="124" spans="1:6" hidden="1" x14ac:dyDescent="0.3">
      <c r="A124" t="s">
        <v>128</v>
      </c>
      <c r="C124" s="3" t="s">
        <v>378</v>
      </c>
      <c r="D124" s="8">
        <v>0.95543800000000001</v>
      </c>
      <c r="E124" s="1">
        <v>0.79505800000000004</v>
      </c>
      <c r="F124" t="s">
        <v>484</v>
      </c>
    </row>
    <row r="125" spans="1:6" hidden="1" x14ac:dyDescent="0.3">
      <c r="A125" t="s">
        <v>191</v>
      </c>
      <c r="B125" t="s">
        <v>466</v>
      </c>
      <c r="C125" s="4" t="s">
        <v>424</v>
      </c>
      <c r="D125" s="8">
        <v>0.96062999999999998</v>
      </c>
      <c r="E125" s="1">
        <v>0.75016700000000003</v>
      </c>
      <c r="F125" t="s">
        <v>484</v>
      </c>
    </row>
    <row r="126" spans="1:6" hidden="1" x14ac:dyDescent="0.3">
      <c r="A126" t="s">
        <v>171</v>
      </c>
      <c r="B126" t="s">
        <v>470</v>
      </c>
      <c r="C126" s="4" t="s">
        <v>404</v>
      </c>
      <c r="D126" s="8">
        <v>0.980271</v>
      </c>
      <c r="E126" s="1">
        <v>0.933867</v>
      </c>
      <c r="F126" t="s">
        <v>484</v>
      </c>
    </row>
    <row r="127" spans="1:6" hidden="1" x14ac:dyDescent="0.3">
      <c r="A127" t="s">
        <v>213</v>
      </c>
      <c r="B127" t="s">
        <v>474</v>
      </c>
      <c r="C127" s="4" t="s">
        <v>444</v>
      </c>
      <c r="D127" s="8">
        <v>0.98181600000000002</v>
      </c>
      <c r="E127" s="1">
        <v>0.93882399999999999</v>
      </c>
      <c r="F127" t="s">
        <v>484</v>
      </c>
    </row>
    <row r="128" spans="1:6" hidden="1" x14ac:dyDescent="0.3">
      <c r="A128" t="s">
        <v>26</v>
      </c>
      <c r="B128" t="s">
        <v>466</v>
      </c>
      <c r="C128" s="4" t="s">
        <v>291</v>
      </c>
      <c r="D128" s="8">
        <v>0.98248899999999995</v>
      </c>
      <c r="E128" s="1">
        <v>0.92805599999999999</v>
      </c>
      <c r="F128" t="s">
        <v>484</v>
      </c>
    </row>
    <row r="129" spans="1:6" hidden="1" x14ac:dyDescent="0.3">
      <c r="A129" t="s">
        <v>218</v>
      </c>
      <c r="B129" t="s">
        <v>466</v>
      </c>
      <c r="C129" s="4" t="s">
        <v>448</v>
      </c>
      <c r="D129" s="8">
        <v>0.98536900000000005</v>
      </c>
      <c r="E129" s="1">
        <v>0.98323400000000005</v>
      </c>
      <c r="F129" t="s">
        <v>484</v>
      </c>
    </row>
    <row r="130" spans="1:6" hidden="1" x14ac:dyDescent="0.3">
      <c r="A130" t="s">
        <v>93</v>
      </c>
      <c r="B130" t="s">
        <v>475</v>
      </c>
      <c r="C130" s="4" t="s">
        <v>349</v>
      </c>
      <c r="D130" s="8">
        <v>0.99522999999999995</v>
      </c>
      <c r="E130" s="1">
        <v>0.979541</v>
      </c>
      <c r="F130" t="s">
        <v>484</v>
      </c>
    </row>
    <row r="131" spans="1:6" hidden="1" x14ac:dyDescent="0.3">
      <c r="A131" t="s">
        <v>102</v>
      </c>
      <c r="B131" t="s">
        <v>471</v>
      </c>
      <c r="C131" s="4" t="s">
        <v>358</v>
      </c>
      <c r="D131" s="8">
        <v>0.997641</v>
      </c>
      <c r="E131" s="1">
        <v>0.99228499999999997</v>
      </c>
      <c r="F131" t="s">
        <v>484</v>
      </c>
    </row>
    <row r="132" spans="1:6" hidden="1" x14ac:dyDescent="0.3">
      <c r="A132" t="s">
        <v>57</v>
      </c>
      <c r="B132" t="s">
        <v>470</v>
      </c>
      <c r="C132" s="4" t="s">
        <v>316</v>
      </c>
      <c r="D132" s="8">
        <v>1.0076099999999999</v>
      </c>
      <c r="E132" s="1">
        <v>0.96499500000000005</v>
      </c>
      <c r="F132" t="s">
        <v>485</v>
      </c>
    </row>
    <row r="133" spans="1:6" hidden="1" x14ac:dyDescent="0.3">
      <c r="A133" t="s">
        <v>170</v>
      </c>
      <c r="B133" t="s">
        <v>473</v>
      </c>
      <c r="C133" s="4" t="s">
        <v>403</v>
      </c>
      <c r="D133" s="8">
        <v>1.0086999999999999</v>
      </c>
      <c r="E133" s="1">
        <v>0.97955599999999998</v>
      </c>
      <c r="F133" t="s">
        <v>485</v>
      </c>
    </row>
    <row r="134" spans="1:6" hidden="1" x14ac:dyDescent="0.3">
      <c r="A134" t="s">
        <v>104</v>
      </c>
      <c r="C134" s="3" t="s">
        <v>359</v>
      </c>
      <c r="D134" s="8">
        <v>1.0230399999999999</v>
      </c>
      <c r="E134" s="1">
        <v>0.92289699999999997</v>
      </c>
      <c r="F134" t="s">
        <v>485</v>
      </c>
    </row>
    <row r="135" spans="1:6" hidden="1" x14ac:dyDescent="0.3">
      <c r="A135" t="s">
        <v>96</v>
      </c>
      <c r="B135" t="s">
        <v>468</v>
      </c>
      <c r="C135" s="4" t="s">
        <v>352</v>
      </c>
      <c r="D135" s="8">
        <v>1.0267599999999999</v>
      </c>
      <c r="E135" s="1">
        <v>0.88373800000000002</v>
      </c>
      <c r="F135" t="s">
        <v>485</v>
      </c>
    </row>
    <row r="136" spans="1:6" hidden="1" x14ac:dyDescent="0.3">
      <c r="A136" t="s">
        <v>132</v>
      </c>
      <c r="B136" t="s">
        <v>470</v>
      </c>
      <c r="C136" s="4" t="s">
        <v>382</v>
      </c>
      <c r="D136" s="8">
        <v>1.0298799999999999</v>
      </c>
      <c r="E136" s="1">
        <v>0.82905899999999999</v>
      </c>
      <c r="F136" t="s">
        <v>485</v>
      </c>
    </row>
    <row r="137" spans="1:6" hidden="1" x14ac:dyDescent="0.3">
      <c r="A137" t="s">
        <v>222</v>
      </c>
      <c r="B137" t="s">
        <v>470</v>
      </c>
      <c r="C137" s="4" t="s">
        <v>452</v>
      </c>
      <c r="D137" s="8">
        <v>1.03356</v>
      </c>
      <c r="E137" s="1">
        <v>0.86097699999999999</v>
      </c>
      <c r="F137" t="s">
        <v>485</v>
      </c>
    </row>
    <row r="138" spans="1:6" hidden="1" x14ac:dyDescent="0.3">
      <c r="A138" t="s">
        <v>112</v>
      </c>
      <c r="B138" t="s">
        <v>469</v>
      </c>
      <c r="C138" s="4" t="s">
        <v>367</v>
      </c>
      <c r="D138" s="8">
        <v>1.0517000000000001</v>
      </c>
      <c r="E138" s="1">
        <v>0.84416599999999997</v>
      </c>
      <c r="F138" t="s">
        <v>485</v>
      </c>
    </row>
    <row r="139" spans="1:6" hidden="1" x14ac:dyDescent="0.3">
      <c r="A139" t="s">
        <v>16</v>
      </c>
      <c r="B139" t="s">
        <v>469</v>
      </c>
      <c r="C139" s="4" t="s">
        <v>276</v>
      </c>
      <c r="D139" s="8">
        <v>1.05837</v>
      </c>
      <c r="E139" s="1">
        <v>0.81621500000000002</v>
      </c>
      <c r="F139" t="s">
        <v>485</v>
      </c>
    </row>
    <row r="140" spans="1:6" hidden="1" x14ac:dyDescent="0.3">
      <c r="A140" t="s">
        <v>40</v>
      </c>
      <c r="B140" t="s">
        <v>470</v>
      </c>
      <c r="C140" s="4" t="s">
        <v>299</v>
      </c>
      <c r="D140" s="8">
        <v>1.06158</v>
      </c>
      <c r="E140" s="1">
        <v>0.88550899999999999</v>
      </c>
      <c r="F140" t="s">
        <v>485</v>
      </c>
    </row>
    <row r="141" spans="1:6" hidden="1" x14ac:dyDescent="0.3">
      <c r="A141" t="s">
        <v>149</v>
      </c>
      <c r="B141" t="s">
        <v>469</v>
      </c>
      <c r="C141" s="4" t="s">
        <v>393</v>
      </c>
      <c r="D141" s="8">
        <v>1.06338</v>
      </c>
      <c r="E141" s="1">
        <v>0.87267099999999997</v>
      </c>
      <c r="F141" t="s">
        <v>485</v>
      </c>
    </row>
    <row r="142" spans="1:6" hidden="1" x14ac:dyDescent="0.3">
      <c r="A142" t="s">
        <v>48</v>
      </c>
      <c r="C142" s="3" t="s">
        <v>307</v>
      </c>
      <c r="D142" s="8">
        <v>1.0653600000000001</v>
      </c>
      <c r="E142" s="1">
        <v>0.90297099999999997</v>
      </c>
      <c r="F142" t="s">
        <v>485</v>
      </c>
    </row>
    <row r="143" spans="1:6" hidden="1" x14ac:dyDescent="0.3">
      <c r="A143" t="s">
        <v>168</v>
      </c>
      <c r="B143" t="s">
        <v>473</v>
      </c>
      <c r="C143" s="4" t="s">
        <v>401</v>
      </c>
      <c r="D143" s="8">
        <v>1.06965</v>
      </c>
      <c r="E143" s="1">
        <v>0.78977699999999995</v>
      </c>
      <c r="F143" t="s">
        <v>485</v>
      </c>
    </row>
    <row r="144" spans="1:6" hidden="1" x14ac:dyDescent="0.3">
      <c r="A144" t="s">
        <v>75</v>
      </c>
      <c r="B144" t="s">
        <v>470</v>
      </c>
      <c r="C144" s="4" t="s">
        <v>332</v>
      </c>
      <c r="D144" s="8">
        <v>1.0726</v>
      </c>
      <c r="E144" s="1">
        <v>0.82916900000000004</v>
      </c>
      <c r="F144" t="s">
        <v>485</v>
      </c>
    </row>
    <row r="145" spans="1:6" hidden="1" x14ac:dyDescent="0.3">
      <c r="A145" t="s">
        <v>78</v>
      </c>
      <c r="C145" s="3" t="s">
        <v>335</v>
      </c>
      <c r="D145" s="8">
        <v>1.0735399999999999</v>
      </c>
      <c r="E145" s="1">
        <v>0.72546900000000003</v>
      </c>
      <c r="F145" t="s">
        <v>485</v>
      </c>
    </row>
    <row r="146" spans="1:6" hidden="1" x14ac:dyDescent="0.3">
      <c r="A146" t="s">
        <v>169</v>
      </c>
      <c r="C146" s="3" t="s">
        <v>402</v>
      </c>
      <c r="D146" s="8">
        <v>1.0781400000000001</v>
      </c>
      <c r="E146" s="1">
        <v>0.76403399999999999</v>
      </c>
      <c r="F146" t="s">
        <v>485</v>
      </c>
    </row>
    <row r="147" spans="1:6" hidden="1" x14ac:dyDescent="0.3">
      <c r="A147" t="s">
        <v>204</v>
      </c>
      <c r="B147" t="s">
        <v>470</v>
      </c>
      <c r="C147" s="4" t="s">
        <v>435</v>
      </c>
      <c r="D147" s="8">
        <v>1.0793699999999999</v>
      </c>
      <c r="E147" s="1">
        <v>0.66049599999999997</v>
      </c>
      <c r="F147" t="s">
        <v>485</v>
      </c>
    </row>
    <row r="148" spans="1:6" hidden="1" x14ac:dyDescent="0.3">
      <c r="A148" t="s">
        <v>85</v>
      </c>
      <c r="B148" t="s">
        <v>470</v>
      </c>
      <c r="C148" s="4" t="s">
        <v>341</v>
      </c>
      <c r="D148" s="8">
        <v>1.08579</v>
      </c>
      <c r="E148" s="1">
        <v>0.51155300000000004</v>
      </c>
      <c r="F148" t="s">
        <v>485</v>
      </c>
    </row>
    <row r="149" spans="1:6" hidden="1" x14ac:dyDescent="0.3">
      <c r="A149" t="s">
        <v>81</v>
      </c>
      <c r="B149" t="s">
        <v>495</v>
      </c>
      <c r="C149" s="4" t="s">
        <v>338</v>
      </c>
      <c r="D149" s="8">
        <v>1.10463</v>
      </c>
      <c r="E149" s="1">
        <v>0.60593699999999995</v>
      </c>
      <c r="F149" t="s">
        <v>485</v>
      </c>
    </row>
    <row r="150" spans="1:6" hidden="1" x14ac:dyDescent="0.3">
      <c r="A150" t="s">
        <v>143</v>
      </c>
      <c r="B150" t="s">
        <v>470</v>
      </c>
      <c r="C150" s="3" t="s">
        <v>389</v>
      </c>
      <c r="D150" s="8">
        <v>1.10694</v>
      </c>
      <c r="E150" s="1">
        <v>0.56188800000000005</v>
      </c>
      <c r="F150" t="s">
        <v>485</v>
      </c>
    </row>
    <row r="151" spans="1:6" hidden="1" x14ac:dyDescent="0.3">
      <c r="A151" t="s">
        <v>189</v>
      </c>
      <c r="B151" t="s">
        <v>470</v>
      </c>
      <c r="C151" s="4" t="s">
        <v>422</v>
      </c>
      <c r="D151" s="8">
        <v>1.1100699999999999</v>
      </c>
      <c r="E151" s="1">
        <v>0.52797899999999998</v>
      </c>
      <c r="F151" t="s">
        <v>485</v>
      </c>
    </row>
    <row r="152" spans="1:6" hidden="1" x14ac:dyDescent="0.3">
      <c r="A152" t="s">
        <v>225</v>
      </c>
      <c r="B152" t="s">
        <v>470</v>
      </c>
      <c r="C152" s="4" t="s">
        <v>455</v>
      </c>
      <c r="D152" s="8">
        <v>1.1108100000000001</v>
      </c>
      <c r="E152" s="1">
        <v>0.55041200000000001</v>
      </c>
      <c r="F152" t="s">
        <v>485</v>
      </c>
    </row>
    <row r="153" spans="1:6" hidden="1" x14ac:dyDescent="0.3">
      <c r="A153" t="s">
        <v>36</v>
      </c>
      <c r="B153" t="s">
        <v>466</v>
      </c>
      <c r="C153" s="4" t="s">
        <v>295</v>
      </c>
      <c r="D153" s="8">
        <v>1.1310800000000001</v>
      </c>
      <c r="E153" s="1">
        <v>0.64117599999999997</v>
      </c>
      <c r="F153" t="s">
        <v>485</v>
      </c>
    </row>
    <row r="154" spans="1:6" hidden="1" x14ac:dyDescent="0.3">
      <c r="A154" t="s">
        <v>195</v>
      </c>
      <c r="B154" t="s">
        <v>470</v>
      </c>
      <c r="C154" s="4" t="s">
        <v>427</v>
      </c>
      <c r="D154" s="8">
        <v>1.1396599999999999</v>
      </c>
      <c r="E154" s="1">
        <v>0.28274700000000003</v>
      </c>
      <c r="F154" t="s">
        <v>485</v>
      </c>
    </row>
    <row r="155" spans="1:6" hidden="1" x14ac:dyDescent="0.3">
      <c r="A155" t="s">
        <v>79</v>
      </c>
      <c r="C155" s="3" t="s">
        <v>336</v>
      </c>
      <c r="D155" s="8">
        <v>1.1435999999999999</v>
      </c>
      <c r="E155" s="1">
        <v>0.39590399999999998</v>
      </c>
      <c r="F155" t="s">
        <v>485</v>
      </c>
    </row>
    <row r="156" spans="1:6" hidden="1" x14ac:dyDescent="0.3">
      <c r="A156" t="s">
        <v>161</v>
      </c>
      <c r="B156" t="s">
        <v>470</v>
      </c>
      <c r="C156" s="4" t="s">
        <v>405</v>
      </c>
      <c r="D156" s="8">
        <v>1.14839</v>
      </c>
      <c r="E156" s="1">
        <v>0.36685299999999998</v>
      </c>
      <c r="F156" t="s">
        <v>485</v>
      </c>
    </row>
    <row r="157" spans="1:6" hidden="1" x14ac:dyDescent="0.3">
      <c r="A157" t="s">
        <v>138</v>
      </c>
      <c r="B157" t="s">
        <v>470</v>
      </c>
      <c r="C157" s="4" t="s">
        <v>386</v>
      </c>
      <c r="D157" s="8">
        <v>1.1485099999999999</v>
      </c>
      <c r="E157" s="1">
        <v>0.39443400000000001</v>
      </c>
      <c r="F157" t="s">
        <v>485</v>
      </c>
    </row>
    <row r="158" spans="1:6" hidden="1" x14ac:dyDescent="0.3">
      <c r="A158" t="s">
        <v>1</v>
      </c>
      <c r="B158" t="s">
        <v>466</v>
      </c>
      <c r="C158" s="4" t="s">
        <v>277</v>
      </c>
      <c r="D158" s="8">
        <v>1.1497999999999999</v>
      </c>
      <c r="E158" s="1">
        <v>0.58887</v>
      </c>
      <c r="F158" t="s">
        <v>485</v>
      </c>
    </row>
    <row r="159" spans="1:6" hidden="1" x14ac:dyDescent="0.3">
      <c r="A159" t="s">
        <v>39</v>
      </c>
      <c r="C159" s="3" t="s">
        <v>298</v>
      </c>
      <c r="D159" s="8">
        <v>1.1628400000000001</v>
      </c>
      <c r="E159" s="1">
        <v>0.75705</v>
      </c>
      <c r="F159" t="s">
        <v>485</v>
      </c>
    </row>
    <row r="160" spans="1:6" hidden="1" x14ac:dyDescent="0.3">
      <c r="A160" t="s">
        <v>154</v>
      </c>
      <c r="B160" t="s">
        <v>470</v>
      </c>
      <c r="C160" s="4" t="s">
        <v>397</v>
      </c>
      <c r="D160" s="8">
        <v>1.1665700000000001</v>
      </c>
      <c r="E160" s="1">
        <v>0.40048699999999998</v>
      </c>
      <c r="F160" t="s">
        <v>485</v>
      </c>
    </row>
    <row r="161" spans="1:6" hidden="1" x14ac:dyDescent="0.3">
      <c r="A161" t="s">
        <v>92</v>
      </c>
      <c r="B161" t="s">
        <v>475</v>
      </c>
      <c r="C161" s="4" t="s">
        <v>348</v>
      </c>
      <c r="D161" s="8">
        <v>1.16882</v>
      </c>
      <c r="E161" s="1">
        <v>0.58889999999999998</v>
      </c>
      <c r="F161" t="s">
        <v>485</v>
      </c>
    </row>
    <row r="162" spans="1:6" hidden="1" x14ac:dyDescent="0.3">
      <c r="A162" t="s">
        <v>151</v>
      </c>
      <c r="B162" t="s">
        <v>469</v>
      </c>
      <c r="C162" s="4" t="s">
        <v>395</v>
      </c>
      <c r="D162" s="8">
        <v>1.1727399999999999</v>
      </c>
      <c r="E162" s="1">
        <v>0.82328000000000001</v>
      </c>
      <c r="F162" t="s">
        <v>485</v>
      </c>
    </row>
    <row r="163" spans="1:6" hidden="1" x14ac:dyDescent="0.3">
      <c r="A163" t="s">
        <v>223</v>
      </c>
      <c r="B163" t="s">
        <v>470</v>
      </c>
      <c r="C163" s="4" t="s">
        <v>453</v>
      </c>
      <c r="D163" s="8">
        <v>1.1742300000000001</v>
      </c>
      <c r="E163" s="1">
        <v>0.4849</v>
      </c>
      <c r="F163" t="s">
        <v>485</v>
      </c>
    </row>
    <row r="164" spans="1:6" hidden="1" x14ac:dyDescent="0.3">
      <c r="A164" t="s">
        <v>219</v>
      </c>
      <c r="B164" t="s">
        <v>470</v>
      </c>
      <c r="C164" s="4" t="s">
        <v>449</v>
      </c>
      <c r="D164" s="8">
        <v>1.18357</v>
      </c>
      <c r="E164" s="1">
        <v>0.38706699999999999</v>
      </c>
      <c r="F164" t="s">
        <v>485</v>
      </c>
    </row>
    <row r="165" spans="1:6" hidden="1" x14ac:dyDescent="0.3">
      <c r="A165" t="s">
        <v>194</v>
      </c>
      <c r="C165" s="3" t="s">
        <v>426</v>
      </c>
      <c r="D165" s="8">
        <v>1.18496</v>
      </c>
      <c r="E165" s="1">
        <v>0.51780800000000005</v>
      </c>
      <c r="F165" t="s">
        <v>485</v>
      </c>
    </row>
    <row r="166" spans="1:6" hidden="1" x14ac:dyDescent="0.3">
      <c r="A166" t="s">
        <v>66</v>
      </c>
      <c r="B166" t="s">
        <v>466</v>
      </c>
      <c r="C166" s="4" t="s">
        <v>323</v>
      </c>
      <c r="D166" s="8">
        <v>1.1912100000000001</v>
      </c>
      <c r="E166" s="1">
        <v>0.214305</v>
      </c>
      <c r="F166" t="s">
        <v>485</v>
      </c>
    </row>
    <row r="167" spans="1:6" hidden="1" x14ac:dyDescent="0.3">
      <c r="A167" t="s">
        <v>196</v>
      </c>
      <c r="B167" t="s">
        <v>495</v>
      </c>
      <c r="C167" s="4" t="s">
        <v>428</v>
      </c>
      <c r="D167" s="8">
        <v>1.19258</v>
      </c>
      <c r="E167" s="1">
        <v>0.423815</v>
      </c>
      <c r="F167" t="s">
        <v>485</v>
      </c>
    </row>
    <row r="168" spans="1:6" hidden="1" x14ac:dyDescent="0.3">
      <c r="A168" t="s">
        <v>44</v>
      </c>
      <c r="C168" s="3" t="s">
        <v>303</v>
      </c>
      <c r="D168" s="8">
        <v>1.20662</v>
      </c>
      <c r="E168" s="1">
        <v>0.48840299999999998</v>
      </c>
      <c r="F168" t="s">
        <v>485</v>
      </c>
    </row>
    <row r="169" spans="1:6" hidden="1" x14ac:dyDescent="0.3">
      <c r="A169" t="s">
        <v>179</v>
      </c>
      <c r="B169" t="s">
        <v>470</v>
      </c>
      <c r="C169" s="4" t="s">
        <v>416</v>
      </c>
      <c r="D169" s="8">
        <v>1.2134400000000001</v>
      </c>
      <c r="E169" s="1">
        <v>0.56304600000000005</v>
      </c>
      <c r="F169" t="s">
        <v>485</v>
      </c>
    </row>
    <row r="170" spans="1:6" hidden="1" x14ac:dyDescent="0.3">
      <c r="A170" t="s">
        <v>63</v>
      </c>
      <c r="B170" t="s">
        <v>466</v>
      </c>
      <c r="C170" s="4" t="s">
        <v>320</v>
      </c>
      <c r="D170" s="8">
        <v>1.21563</v>
      </c>
      <c r="E170" s="1">
        <v>0.31306400000000001</v>
      </c>
      <c r="F170" t="s">
        <v>485</v>
      </c>
    </row>
    <row r="171" spans="1:6" hidden="1" x14ac:dyDescent="0.3">
      <c r="A171" t="s">
        <v>109</v>
      </c>
      <c r="B171" t="s">
        <v>470</v>
      </c>
      <c r="C171" s="4" t="s">
        <v>364</v>
      </c>
      <c r="D171" s="8">
        <v>1.22065</v>
      </c>
      <c r="E171" s="1">
        <v>0.23102400000000001</v>
      </c>
      <c r="F171" t="s">
        <v>485</v>
      </c>
    </row>
    <row r="172" spans="1:6" hidden="1" x14ac:dyDescent="0.3">
      <c r="A172" t="s">
        <v>232</v>
      </c>
      <c r="B172" t="s">
        <v>470</v>
      </c>
      <c r="C172" s="4" t="s">
        <v>462</v>
      </c>
      <c r="D172" s="8">
        <v>1.2277899999999999</v>
      </c>
      <c r="E172" s="1">
        <v>0.194826</v>
      </c>
      <c r="F172" t="s">
        <v>485</v>
      </c>
    </row>
    <row r="173" spans="1:6" hidden="1" x14ac:dyDescent="0.3">
      <c r="A173" t="s">
        <v>167</v>
      </c>
      <c r="B173" t="s">
        <v>470</v>
      </c>
      <c r="C173" s="4" t="s">
        <v>410</v>
      </c>
      <c r="D173" s="8">
        <v>1.2477799999999999</v>
      </c>
      <c r="E173" s="1">
        <v>0.226745</v>
      </c>
      <c r="F173" t="s">
        <v>485</v>
      </c>
    </row>
    <row r="174" spans="1:6" hidden="1" x14ac:dyDescent="0.3">
      <c r="A174" t="s">
        <v>155</v>
      </c>
      <c r="B174" t="s">
        <v>470</v>
      </c>
      <c r="C174" s="4" t="s">
        <v>398</v>
      </c>
      <c r="D174" s="8">
        <v>1.2616499999999999</v>
      </c>
      <c r="E174" s="1">
        <v>0.27490599999999998</v>
      </c>
      <c r="F174" t="s">
        <v>485</v>
      </c>
    </row>
    <row r="175" spans="1:6" hidden="1" x14ac:dyDescent="0.3">
      <c r="A175" t="s">
        <v>193</v>
      </c>
      <c r="B175" t="s">
        <v>466</v>
      </c>
      <c r="D175" s="8">
        <v>1.2658799999999999</v>
      </c>
      <c r="E175" s="1">
        <v>0.64257500000000001</v>
      </c>
      <c r="F175" t="s">
        <v>485</v>
      </c>
    </row>
    <row r="176" spans="1:6" hidden="1" x14ac:dyDescent="0.3">
      <c r="A176" t="s">
        <v>22</v>
      </c>
      <c r="B176" t="s">
        <v>473</v>
      </c>
      <c r="C176" s="4" t="s">
        <v>290</v>
      </c>
      <c r="D176" s="8">
        <v>1.2746599999999999</v>
      </c>
      <c r="E176" s="1">
        <v>0.56955800000000001</v>
      </c>
      <c r="F176" t="s">
        <v>485</v>
      </c>
    </row>
    <row r="177" spans="1:6" hidden="1" x14ac:dyDescent="0.3">
      <c r="A177" t="s">
        <v>184</v>
      </c>
      <c r="B177" t="s">
        <v>466</v>
      </c>
      <c r="C177" s="3" t="s">
        <v>417</v>
      </c>
      <c r="D177" s="8">
        <v>1.28172</v>
      </c>
      <c r="E177" s="1">
        <v>0.14640300000000001</v>
      </c>
      <c r="F177" t="s">
        <v>485</v>
      </c>
    </row>
    <row r="178" spans="1:6" hidden="1" x14ac:dyDescent="0.3">
      <c r="A178" t="s">
        <v>226</v>
      </c>
      <c r="C178" s="3" t="s">
        <v>456</v>
      </c>
      <c r="D178" s="8">
        <v>1.2992600000000001</v>
      </c>
      <c r="E178" s="1">
        <v>0.70044300000000004</v>
      </c>
      <c r="F178" t="s">
        <v>485</v>
      </c>
    </row>
    <row r="179" spans="1:6" hidden="1" x14ac:dyDescent="0.3">
      <c r="A179" t="s">
        <v>197</v>
      </c>
      <c r="B179" t="s">
        <v>473</v>
      </c>
      <c r="C179" s="4" t="s">
        <v>429</v>
      </c>
      <c r="D179" s="8">
        <v>1.3043400000000001</v>
      </c>
      <c r="E179" s="1">
        <v>6.9011299999999998E-2</v>
      </c>
      <c r="F179" t="s">
        <v>485</v>
      </c>
    </row>
    <row r="180" spans="1:6" hidden="1" x14ac:dyDescent="0.3">
      <c r="A180" t="s">
        <v>198</v>
      </c>
      <c r="B180" t="s">
        <v>470</v>
      </c>
      <c r="C180" s="4" t="s">
        <v>430</v>
      </c>
      <c r="D180" s="8">
        <v>1.34257</v>
      </c>
      <c r="E180" s="1">
        <v>0.36120799999999997</v>
      </c>
      <c r="F180" t="s">
        <v>485</v>
      </c>
    </row>
    <row r="181" spans="1:6" hidden="1" x14ac:dyDescent="0.3">
      <c r="A181" t="s">
        <v>69</v>
      </c>
      <c r="B181" t="s">
        <v>470</v>
      </c>
      <c r="C181" s="4" t="s">
        <v>326</v>
      </c>
      <c r="D181" s="8">
        <v>1.3804399999999999</v>
      </c>
      <c r="E181" s="1">
        <v>0.21303900000000001</v>
      </c>
      <c r="F181" t="s">
        <v>485</v>
      </c>
    </row>
    <row r="182" spans="1:6" hidden="1" x14ac:dyDescent="0.3">
      <c r="A182" t="s">
        <v>61</v>
      </c>
      <c r="B182" t="s">
        <v>470</v>
      </c>
      <c r="D182" s="8">
        <v>1.38879</v>
      </c>
      <c r="E182" s="1">
        <v>6.3928299999999993E-2</v>
      </c>
      <c r="F182" t="s">
        <v>485</v>
      </c>
    </row>
    <row r="183" spans="1:6" hidden="1" x14ac:dyDescent="0.3">
      <c r="A183" s="3" t="s">
        <v>231</v>
      </c>
      <c r="B183" t="s">
        <v>495</v>
      </c>
      <c r="C183" s="4" t="s">
        <v>461</v>
      </c>
      <c r="D183" s="8">
        <v>1.4527399999999999</v>
      </c>
      <c r="E183" s="1">
        <v>0.153227</v>
      </c>
      <c r="F183" t="s">
        <v>485</v>
      </c>
    </row>
    <row r="184" spans="1:6" x14ac:dyDescent="0.3">
      <c r="A184" t="s">
        <v>215</v>
      </c>
      <c r="B184" t="s">
        <v>470</v>
      </c>
      <c r="C184" s="4" t="s">
        <v>275</v>
      </c>
      <c r="D184" s="8">
        <v>1.46366</v>
      </c>
      <c r="E184" s="1">
        <v>3.8035100000000002E-2</v>
      </c>
      <c r="F184" t="s">
        <v>485</v>
      </c>
    </row>
    <row r="185" spans="1:6" hidden="1" x14ac:dyDescent="0.3">
      <c r="A185" t="s">
        <v>107</v>
      </c>
      <c r="C185" s="3" t="s">
        <v>362</v>
      </c>
      <c r="D185" s="8">
        <v>1.4798</v>
      </c>
      <c r="E185" s="1">
        <v>0.16436899999999999</v>
      </c>
      <c r="F185" t="s">
        <v>485</v>
      </c>
    </row>
    <row r="186" spans="1:6" hidden="1" x14ac:dyDescent="0.3">
      <c r="A186" t="s">
        <v>124</v>
      </c>
      <c r="B186" t="s">
        <v>471</v>
      </c>
      <c r="C186" s="4" t="s">
        <v>376</v>
      </c>
      <c r="D186" s="8">
        <v>1.50264</v>
      </c>
      <c r="E186" s="1">
        <v>0.42745</v>
      </c>
      <c r="F186" t="s">
        <v>485</v>
      </c>
    </row>
    <row r="187" spans="1:6" hidden="1" x14ac:dyDescent="0.3">
      <c r="A187" t="s">
        <v>144</v>
      </c>
      <c r="B187" t="s">
        <v>475</v>
      </c>
      <c r="C187" s="4" t="s">
        <v>390</v>
      </c>
      <c r="D187" s="8">
        <v>1.50302</v>
      </c>
      <c r="E187" s="1">
        <v>0.329594</v>
      </c>
      <c r="F187" t="s">
        <v>485</v>
      </c>
    </row>
    <row r="188" spans="1:6" x14ac:dyDescent="0.3">
      <c r="A188" t="s">
        <v>141</v>
      </c>
      <c r="B188" t="s">
        <v>469</v>
      </c>
      <c r="C188" s="4" t="s">
        <v>272</v>
      </c>
      <c r="D188" s="8">
        <v>1.5040100000000001</v>
      </c>
      <c r="E188" s="1">
        <v>8.1242499999999995E-3</v>
      </c>
      <c r="F188" t="s">
        <v>485</v>
      </c>
    </row>
    <row r="189" spans="1:6" hidden="1" x14ac:dyDescent="0.3">
      <c r="A189" t="s">
        <v>136</v>
      </c>
      <c r="B189" t="s">
        <v>469</v>
      </c>
      <c r="D189" s="8">
        <v>1.5159400000000001</v>
      </c>
      <c r="E189" s="1">
        <v>0.16171099999999999</v>
      </c>
      <c r="F189" t="s">
        <v>485</v>
      </c>
    </row>
    <row r="190" spans="1:6" hidden="1" x14ac:dyDescent="0.3">
      <c r="A190" t="s">
        <v>35</v>
      </c>
      <c r="B190" t="s">
        <v>466</v>
      </c>
      <c r="C190" s="4" t="s">
        <v>294</v>
      </c>
      <c r="D190" s="8">
        <v>1.5320499999999999</v>
      </c>
      <c r="E190" s="1">
        <v>0.39668700000000001</v>
      </c>
      <c r="F190" t="s">
        <v>485</v>
      </c>
    </row>
    <row r="191" spans="1:6" hidden="1" x14ac:dyDescent="0.3">
      <c r="A191" t="s">
        <v>59</v>
      </c>
      <c r="B191" t="s">
        <v>466</v>
      </c>
      <c r="C191" s="4" t="s">
        <v>318</v>
      </c>
      <c r="D191" s="8">
        <v>1.5358799999999999</v>
      </c>
      <c r="E191" s="1">
        <v>0.56996999999999998</v>
      </c>
      <c r="F191" t="s">
        <v>485</v>
      </c>
    </row>
    <row r="192" spans="1:6" hidden="1" x14ac:dyDescent="0.3">
      <c r="A192" t="s">
        <v>94</v>
      </c>
      <c r="B192" t="s">
        <v>469</v>
      </c>
      <c r="C192" s="4" t="s">
        <v>350</v>
      </c>
      <c r="D192" s="8">
        <v>1.5697300000000001</v>
      </c>
      <c r="E192" s="1">
        <v>0.12585199999999999</v>
      </c>
      <c r="F192" t="s">
        <v>485</v>
      </c>
    </row>
    <row r="193" spans="1:6" hidden="1" x14ac:dyDescent="0.3">
      <c r="A193" t="s">
        <v>68</v>
      </c>
      <c r="B193" t="s">
        <v>474</v>
      </c>
      <c r="C193" s="4" t="s">
        <v>325</v>
      </c>
      <c r="D193" s="8">
        <v>1.5738700000000001</v>
      </c>
      <c r="E193" s="1">
        <v>0.217582</v>
      </c>
      <c r="F193" t="s">
        <v>485</v>
      </c>
    </row>
    <row r="194" spans="1:6" x14ac:dyDescent="0.3">
      <c r="A194" t="s">
        <v>72</v>
      </c>
      <c r="B194" t="s">
        <v>470</v>
      </c>
      <c r="C194" s="4" t="s">
        <v>329</v>
      </c>
      <c r="D194" s="8">
        <v>1.5765199999999999</v>
      </c>
      <c r="E194" s="1">
        <v>1.30248E-2</v>
      </c>
      <c r="F194" t="s">
        <v>485</v>
      </c>
    </row>
    <row r="195" spans="1:6" hidden="1" x14ac:dyDescent="0.3">
      <c r="A195" t="s">
        <v>228</v>
      </c>
      <c r="B195" t="s">
        <v>473</v>
      </c>
      <c r="C195" s="4" t="s">
        <v>458</v>
      </c>
      <c r="D195" s="8">
        <v>1.58717</v>
      </c>
      <c r="E195" s="1">
        <v>6.7743600000000001E-2</v>
      </c>
      <c r="F195" t="s">
        <v>485</v>
      </c>
    </row>
    <row r="196" spans="1:6" hidden="1" x14ac:dyDescent="0.3">
      <c r="A196" t="s">
        <v>221</v>
      </c>
      <c r="B196" t="s">
        <v>473</v>
      </c>
      <c r="C196" s="4" t="s">
        <v>451</v>
      </c>
      <c r="D196" s="8">
        <v>1.6002099999999999</v>
      </c>
      <c r="E196" s="1">
        <v>0.21495</v>
      </c>
      <c r="F196" t="s">
        <v>485</v>
      </c>
    </row>
    <row r="197" spans="1:6" x14ac:dyDescent="0.3">
      <c r="A197" t="s">
        <v>45</v>
      </c>
      <c r="B197" t="s">
        <v>495</v>
      </c>
      <c r="C197" s="4" t="s">
        <v>304</v>
      </c>
      <c r="D197" s="8">
        <v>1.6009899999999999</v>
      </c>
      <c r="E197" s="1">
        <v>9.8959300000000007E-3</v>
      </c>
      <c r="F197" t="s">
        <v>485</v>
      </c>
    </row>
    <row r="198" spans="1:6" hidden="1" x14ac:dyDescent="0.3">
      <c r="A198" t="s">
        <v>122</v>
      </c>
      <c r="C198" s="3" t="s">
        <v>374</v>
      </c>
      <c r="D198" s="8">
        <v>1.6077399999999999</v>
      </c>
      <c r="E198" s="1">
        <v>0.46463199999999999</v>
      </c>
      <c r="F198" t="s">
        <v>485</v>
      </c>
    </row>
    <row r="199" spans="1:6" hidden="1" x14ac:dyDescent="0.3">
      <c r="A199" t="s">
        <v>71</v>
      </c>
      <c r="B199" t="s">
        <v>470</v>
      </c>
      <c r="C199" s="4" t="s">
        <v>328</v>
      </c>
      <c r="D199" s="8">
        <v>1.6304399999999999</v>
      </c>
      <c r="E199" s="1">
        <v>0.14679600000000001</v>
      </c>
      <c r="F199" t="s">
        <v>485</v>
      </c>
    </row>
    <row r="200" spans="1:6" hidden="1" x14ac:dyDescent="0.3">
      <c r="A200" t="s">
        <v>37</v>
      </c>
      <c r="B200" t="s">
        <v>470</v>
      </c>
      <c r="C200" s="4" t="s">
        <v>296</v>
      </c>
      <c r="D200" s="8">
        <v>1.63758</v>
      </c>
      <c r="E200" s="1">
        <v>8.2386200000000007E-2</v>
      </c>
      <c r="F200" t="s">
        <v>485</v>
      </c>
    </row>
    <row r="201" spans="1:6" hidden="1" x14ac:dyDescent="0.3">
      <c r="A201" t="s">
        <v>192</v>
      </c>
      <c r="B201" t="s">
        <v>470</v>
      </c>
      <c r="C201" s="4" t="s">
        <v>425</v>
      </c>
      <c r="D201" s="8">
        <v>1.70953</v>
      </c>
      <c r="E201" s="1">
        <v>5.0946999999999999E-2</v>
      </c>
      <c r="F201" t="s">
        <v>485</v>
      </c>
    </row>
    <row r="202" spans="1:6" hidden="1" x14ac:dyDescent="0.3">
      <c r="A202" t="s">
        <v>38</v>
      </c>
      <c r="B202" t="s">
        <v>469</v>
      </c>
      <c r="C202" s="4" t="s">
        <v>297</v>
      </c>
      <c r="D202" s="8">
        <v>1.71929</v>
      </c>
      <c r="E202" s="1">
        <v>5.0398100000000001E-2</v>
      </c>
      <c r="F202" t="s">
        <v>485</v>
      </c>
    </row>
    <row r="203" spans="1:6" x14ac:dyDescent="0.3">
      <c r="A203" t="s">
        <v>65</v>
      </c>
      <c r="B203" t="s">
        <v>495</v>
      </c>
      <c r="C203" s="4" t="s">
        <v>322</v>
      </c>
      <c r="D203" s="8">
        <v>1.74848</v>
      </c>
      <c r="E203" s="1">
        <v>2.3775299999999999E-2</v>
      </c>
      <c r="F203" t="s">
        <v>485</v>
      </c>
    </row>
    <row r="204" spans="1:6" x14ac:dyDescent="0.3">
      <c r="A204" t="s">
        <v>34</v>
      </c>
      <c r="B204" t="s">
        <v>470</v>
      </c>
      <c r="C204" s="4" t="s">
        <v>274</v>
      </c>
      <c r="D204" s="8">
        <v>1.75061</v>
      </c>
      <c r="E204" s="1">
        <v>6.3657999999999996E-3</v>
      </c>
      <c r="F204" t="s">
        <v>485</v>
      </c>
    </row>
    <row r="205" spans="1:6" x14ac:dyDescent="0.3">
      <c r="A205" t="s">
        <v>229</v>
      </c>
      <c r="B205" t="s">
        <v>470</v>
      </c>
      <c r="C205" s="4" t="s">
        <v>459</v>
      </c>
      <c r="D205" s="8">
        <v>1.75244</v>
      </c>
      <c r="E205" s="1">
        <v>3.7759000000000001E-2</v>
      </c>
      <c r="F205" t="s">
        <v>485</v>
      </c>
    </row>
    <row r="206" spans="1:6" hidden="1" x14ac:dyDescent="0.3">
      <c r="A206" t="s">
        <v>123</v>
      </c>
      <c r="B206" t="s">
        <v>471</v>
      </c>
      <c r="C206" s="4" t="s">
        <v>375</v>
      </c>
      <c r="D206" s="8">
        <v>1.7881</v>
      </c>
      <c r="E206" s="1">
        <v>0.162052</v>
      </c>
      <c r="F206" t="s">
        <v>485</v>
      </c>
    </row>
    <row r="207" spans="1:6" x14ac:dyDescent="0.3">
      <c r="A207" t="s">
        <v>25</v>
      </c>
      <c r="B207" t="s">
        <v>470</v>
      </c>
      <c r="C207" s="3" t="s">
        <v>273</v>
      </c>
      <c r="D207" s="8">
        <v>1.7983199999999999</v>
      </c>
      <c r="E207" s="1">
        <v>2.1285200000000001E-3</v>
      </c>
      <c r="F207" t="s">
        <v>485</v>
      </c>
    </row>
    <row r="208" spans="1:6" hidden="1" x14ac:dyDescent="0.3">
      <c r="A208" t="s">
        <v>74</v>
      </c>
      <c r="B208" t="s">
        <v>470</v>
      </c>
      <c r="C208" s="4" t="s">
        <v>331</v>
      </c>
      <c r="D208" s="8">
        <v>1.8330299999999999</v>
      </c>
      <c r="E208" s="1">
        <v>0.24235799999999999</v>
      </c>
      <c r="F208" t="s">
        <v>485</v>
      </c>
    </row>
    <row r="209" spans="1:6" hidden="1" x14ac:dyDescent="0.3">
      <c r="A209" t="s">
        <v>188</v>
      </c>
      <c r="B209" t="s">
        <v>471</v>
      </c>
      <c r="C209" s="4" t="s">
        <v>421</v>
      </c>
      <c r="D209" s="8">
        <v>1.8503499999999999</v>
      </c>
      <c r="E209" s="1">
        <v>0.181313</v>
      </c>
      <c r="F209" t="s">
        <v>485</v>
      </c>
    </row>
    <row r="210" spans="1:6" x14ac:dyDescent="0.3">
      <c r="A210" t="s">
        <v>129</v>
      </c>
      <c r="B210" t="s">
        <v>495</v>
      </c>
      <c r="C210" s="4" t="s">
        <v>379</v>
      </c>
      <c r="D210" s="8">
        <v>1.88226</v>
      </c>
      <c r="E210" s="1">
        <v>1.5611999999999999E-2</v>
      </c>
      <c r="F210" t="s">
        <v>485</v>
      </c>
    </row>
    <row r="211" spans="1:6" hidden="1" x14ac:dyDescent="0.3">
      <c r="A211" t="s">
        <v>111</v>
      </c>
      <c r="B211" t="s">
        <v>470</v>
      </c>
      <c r="C211" s="4" t="s">
        <v>366</v>
      </c>
      <c r="D211" s="8">
        <v>1.8941300000000001</v>
      </c>
      <c r="E211" s="1">
        <v>0.173961</v>
      </c>
      <c r="F211" t="s">
        <v>485</v>
      </c>
    </row>
    <row r="212" spans="1:6" x14ac:dyDescent="0.3">
      <c r="A212" t="s">
        <v>137</v>
      </c>
      <c r="B212" t="s">
        <v>495</v>
      </c>
      <c r="C212" s="4" t="s">
        <v>385</v>
      </c>
      <c r="D212" s="8">
        <v>1.9308399999999999</v>
      </c>
      <c r="E212" s="1">
        <v>1.9973399999999999E-2</v>
      </c>
      <c r="F212" t="s">
        <v>485</v>
      </c>
    </row>
    <row r="213" spans="1:6" hidden="1" x14ac:dyDescent="0.3">
      <c r="A213" t="s">
        <v>130</v>
      </c>
      <c r="B213" t="s">
        <v>475</v>
      </c>
      <c r="C213" s="4" t="s">
        <v>380</v>
      </c>
      <c r="D213" s="8">
        <v>1.98722</v>
      </c>
      <c r="E213" s="1">
        <v>0.18754899999999999</v>
      </c>
      <c r="F213" t="s">
        <v>485</v>
      </c>
    </row>
    <row r="214" spans="1:6" hidden="1" x14ac:dyDescent="0.3">
      <c r="A214" t="s">
        <v>82</v>
      </c>
      <c r="B214" t="s">
        <v>475</v>
      </c>
      <c r="C214" s="4" t="s">
        <v>339</v>
      </c>
      <c r="D214" s="8">
        <v>2.1342500000000002</v>
      </c>
      <c r="E214" s="1">
        <v>0.79744400000000004</v>
      </c>
      <c r="F214" t="s">
        <v>485</v>
      </c>
    </row>
    <row r="215" spans="1:6" x14ac:dyDescent="0.3">
      <c r="A215" t="s">
        <v>41</v>
      </c>
      <c r="B215" t="s">
        <v>470</v>
      </c>
      <c r="C215" s="4" t="s">
        <v>300</v>
      </c>
      <c r="D215" s="8">
        <v>2.1885599999999998</v>
      </c>
      <c r="E215" s="1">
        <v>3.6477000000000002E-2</v>
      </c>
      <c r="F215" t="s">
        <v>485</v>
      </c>
    </row>
    <row r="216" spans="1:6" x14ac:dyDescent="0.3">
      <c r="A216" t="s">
        <v>53</v>
      </c>
      <c r="B216" t="s">
        <v>470</v>
      </c>
      <c r="C216" s="4" t="s">
        <v>312</v>
      </c>
      <c r="D216" s="8">
        <v>2.2102499999999998</v>
      </c>
      <c r="E216" s="1">
        <v>2.3479699999999999E-2</v>
      </c>
      <c r="F216" t="s">
        <v>485</v>
      </c>
    </row>
    <row r="217" spans="1:6" hidden="1" x14ac:dyDescent="0.3">
      <c r="A217" t="s">
        <v>187</v>
      </c>
      <c r="B217" t="s">
        <v>470</v>
      </c>
      <c r="C217" s="4" t="s">
        <v>420</v>
      </c>
      <c r="D217" s="8">
        <v>2.2506599999999999</v>
      </c>
      <c r="E217" s="1">
        <v>0.151973</v>
      </c>
      <c r="F217" t="s">
        <v>485</v>
      </c>
    </row>
    <row r="218" spans="1:6" x14ac:dyDescent="0.3">
      <c r="A218" t="s">
        <v>165</v>
      </c>
      <c r="B218" t="s">
        <v>469</v>
      </c>
      <c r="C218" s="4" t="s">
        <v>408</v>
      </c>
      <c r="D218" s="8">
        <v>2.31793</v>
      </c>
      <c r="E218" s="1">
        <v>7.1415799999999998E-3</v>
      </c>
      <c r="F218" t="s">
        <v>485</v>
      </c>
    </row>
    <row r="219" spans="1:6" x14ac:dyDescent="0.3">
      <c r="A219" t="s">
        <v>60</v>
      </c>
      <c r="B219" t="s">
        <v>495</v>
      </c>
      <c r="C219" s="4" t="s">
        <v>319</v>
      </c>
      <c r="D219" s="8">
        <v>2.3210999999999999</v>
      </c>
      <c r="E219" s="1">
        <v>2.49321E-3</v>
      </c>
      <c r="F219" t="s">
        <v>485</v>
      </c>
    </row>
    <row r="220" spans="1:6" x14ac:dyDescent="0.3">
      <c r="A220" t="s">
        <v>140</v>
      </c>
      <c r="B220" t="s">
        <v>470</v>
      </c>
      <c r="C220" s="4" t="s">
        <v>388</v>
      </c>
      <c r="D220" s="8">
        <v>2.44706</v>
      </c>
      <c r="E220" s="1">
        <v>8.9959600000000001E-4</v>
      </c>
      <c r="F220" t="s">
        <v>485</v>
      </c>
    </row>
    <row r="221" spans="1:6" hidden="1" x14ac:dyDescent="0.3">
      <c r="A221" t="s">
        <v>181</v>
      </c>
      <c r="B221" t="s">
        <v>475</v>
      </c>
      <c r="C221" s="4" t="s">
        <v>419</v>
      </c>
      <c r="D221" s="8">
        <v>2.4679500000000001</v>
      </c>
      <c r="E221" s="1">
        <v>6.5304899999999999E-2</v>
      </c>
      <c r="F221" t="s">
        <v>485</v>
      </c>
    </row>
    <row r="222" spans="1:6" hidden="1" x14ac:dyDescent="0.3">
      <c r="A222" t="s">
        <v>209</v>
      </c>
      <c r="B222" t="s">
        <v>475</v>
      </c>
      <c r="C222" s="4" t="s">
        <v>440</v>
      </c>
      <c r="D222" s="8">
        <v>2.4927700000000002</v>
      </c>
      <c r="E222" s="1">
        <v>0.124474</v>
      </c>
      <c r="F222" t="s">
        <v>485</v>
      </c>
    </row>
    <row r="223" spans="1:6" hidden="1" x14ac:dyDescent="0.3">
      <c r="A223" t="s">
        <v>52</v>
      </c>
      <c r="B223" t="s">
        <v>471</v>
      </c>
      <c r="C223" s="4" t="s">
        <v>311</v>
      </c>
      <c r="D223" s="8">
        <v>2.6078100000000002</v>
      </c>
      <c r="E223" s="1">
        <v>0.55664400000000003</v>
      </c>
      <c r="F223" t="s">
        <v>485</v>
      </c>
    </row>
    <row r="224" spans="1:6" hidden="1" x14ac:dyDescent="0.3">
      <c r="A224" t="s">
        <v>208</v>
      </c>
      <c r="B224" t="s">
        <v>466</v>
      </c>
      <c r="C224" s="4" t="s">
        <v>439</v>
      </c>
      <c r="D224" s="8">
        <v>2.8255300000000001</v>
      </c>
      <c r="E224" s="1">
        <v>0.173869</v>
      </c>
      <c r="F224" t="s">
        <v>485</v>
      </c>
    </row>
    <row r="225" spans="1:6" x14ac:dyDescent="0.3">
      <c r="A225" t="s">
        <v>176</v>
      </c>
      <c r="B225" t="s">
        <v>495</v>
      </c>
      <c r="C225" s="4" t="s">
        <v>414</v>
      </c>
      <c r="D225" s="8">
        <v>2.9081199999999998</v>
      </c>
      <c r="E225" s="1">
        <v>1.4722100000000001E-3</v>
      </c>
      <c r="F225" t="s">
        <v>485</v>
      </c>
    </row>
    <row r="226" spans="1:6" x14ac:dyDescent="0.3">
      <c r="A226" t="s">
        <v>199</v>
      </c>
      <c r="B226" t="s">
        <v>470</v>
      </c>
      <c r="C226" s="3" t="s">
        <v>431</v>
      </c>
      <c r="D226" s="8">
        <v>3.02711</v>
      </c>
      <c r="E226" s="1">
        <v>8.9717799999999997E-5</v>
      </c>
      <c r="F226" t="s">
        <v>485</v>
      </c>
    </row>
    <row r="227" spans="1:6" hidden="1" x14ac:dyDescent="0.3">
      <c r="A227" t="s">
        <v>220</v>
      </c>
      <c r="C227" s="3" t="s">
        <v>450</v>
      </c>
      <c r="D227" s="8">
        <v>3.05124</v>
      </c>
      <c r="E227" s="1">
        <v>0.38697900000000002</v>
      </c>
      <c r="F227" t="s">
        <v>485</v>
      </c>
    </row>
    <row r="228" spans="1:6" x14ac:dyDescent="0.3">
      <c r="A228" t="s">
        <v>80</v>
      </c>
      <c r="B228" t="s">
        <v>495</v>
      </c>
      <c r="C228" s="4" t="s">
        <v>337</v>
      </c>
      <c r="D228" s="8">
        <v>3.3264800000000001</v>
      </c>
      <c r="E228" s="1">
        <v>2.4081100000000002E-3</v>
      </c>
      <c r="F228" t="s">
        <v>485</v>
      </c>
    </row>
    <row r="229" spans="1:6" x14ac:dyDescent="0.3">
      <c r="A229" t="s">
        <v>139</v>
      </c>
      <c r="B229" t="s">
        <v>495</v>
      </c>
      <c r="C229" s="3" t="s">
        <v>387</v>
      </c>
      <c r="D229" s="8">
        <v>3.41534</v>
      </c>
      <c r="E229" s="1">
        <v>4.7891200000000001E-4</v>
      </c>
      <c r="F229" t="s">
        <v>485</v>
      </c>
    </row>
    <row r="230" spans="1:6" x14ac:dyDescent="0.3">
      <c r="A230" t="s">
        <v>110</v>
      </c>
      <c r="B230" t="s">
        <v>470</v>
      </c>
      <c r="C230" s="4" t="s">
        <v>365</v>
      </c>
      <c r="D230" s="8">
        <v>3.5123899999999999</v>
      </c>
      <c r="E230" s="1">
        <v>2.9977900000000002E-3</v>
      </c>
      <c r="F230" t="s">
        <v>485</v>
      </c>
    </row>
    <row r="231" spans="1:6" hidden="1" x14ac:dyDescent="0.3">
      <c r="A231" t="s">
        <v>150</v>
      </c>
      <c r="B231" t="s">
        <v>469</v>
      </c>
      <c r="C231" s="4" t="s">
        <v>394</v>
      </c>
      <c r="D231" s="8">
        <v>3.5131299999999999</v>
      </c>
      <c r="E231" s="1">
        <v>5.3811199999999997E-2</v>
      </c>
      <c r="F231" t="s">
        <v>485</v>
      </c>
    </row>
    <row r="232" spans="1:6" x14ac:dyDescent="0.3">
      <c r="A232" t="s">
        <v>28</v>
      </c>
      <c r="B232" t="s">
        <v>495</v>
      </c>
      <c r="C232" s="4" t="s">
        <v>292</v>
      </c>
      <c r="D232" s="8">
        <v>4.0693200000000003</v>
      </c>
      <c r="E232" s="1">
        <v>1.93879E-2</v>
      </c>
      <c r="F232" t="s">
        <v>485</v>
      </c>
    </row>
    <row r="233" spans="1:6" hidden="1" x14ac:dyDescent="0.3">
      <c r="A233" t="s">
        <v>127</v>
      </c>
      <c r="B233" t="s">
        <v>468</v>
      </c>
      <c r="C233" s="4" t="s">
        <v>377</v>
      </c>
      <c r="D233" s="8">
        <v>4.9272799999999997</v>
      </c>
      <c r="E233" s="1">
        <v>0.168546</v>
      </c>
      <c r="F233" t="s">
        <v>485</v>
      </c>
    </row>
    <row r="234" spans="1:6" x14ac:dyDescent="0.3">
      <c r="A234" t="s">
        <v>212</v>
      </c>
      <c r="B234" t="s">
        <v>495</v>
      </c>
      <c r="C234" s="4" t="s">
        <v>443</v>
      </c>
      <c r="D234" s="8">
        <v>5.2180200000000001</v>
      </c>
      <c r="E234" s="1">
        <v>1.78999E-2</v>
      </c>
      <c r="F234" t="s">
        <v>485</v>
      </c>
    </row>
    <row r="235" spans="1:6" x14ac:dyDescent="0.3">
      <c r="A235" t="s">
        <v>178</v>
      </c>
      <c r="B235" t="s">
        <v>495</v>
      </c>
      <c r="C235" s="4" t="s">
        <v>415</v>
      </c>
      <c r="D235" s="8">
        <v>5.2802100000000003</v>
      </c>
      <c r="E235" s="1">
        <v>4.0736700000000001E-2</v>
      </c>
      <c r="F235" t="s">
        <v>485</v>
      </c>
    </row>
    <row r="236" spans="1:6" x14ac:dyDescent="0.3">
      <c r="A236" t="s">
        <v>207</v>
      </c>
      <c r="B236" t="s">
        <v>466</v>
      </c>
      <c r="C236" s="4" t="s">
        <v>438</v>
      </c>
      <c r="D236" s="8">
        <v>6.4348700000000001</v>
      </c>
      <c r="E236" s="1">
        <v>3.9576500000000001E-2</v>
      </c>
      <c r="F236" t="s">
        <v>485</v>
      </c>
    </row>
    <row r="237" spans="1:6" hidden="1" x14ac:dyDescent="0.3">
      <c r="A237" t="s">
        <v>185</v>
      </c>
      <c r="B237" t="s">
        <v>495</v>
      </c>
      <c r="C237" s="4" t="s">
        <v>418</v>
      </c>
      <c r="D237" s="8">
        <v>6.9637000000000002</v>
      </c>
      <c r="E237" s="1">
        <v>5.1204E-2</v>
      </c>
      <c r="F237" t="s">
        <v>485</v>
      </c>
    </row>
  </sheetData>
  <autoFilter ref="A2:F237" xr:uid="{AC0E1915-3002-4C64-B0BD-919C43D82B41}">
    <filterColumn colId="4">
      <customFilters>
        <customFilter operator="lessThan" val="0.05"/>
      </customFilters>
    </filterColumn>
    <sortState xmlns:xlrd2="http://schemas.microsoft.com/office/spreadsheetml/2017/richdata2" ref="A4:F236">
      <sortCondition ref="D2:D237"/>
    </sortState>
  </autoFilter>
  <conditionalFormatting sqref="A3:A237">
    <cfRule type="duplicateValues" dxfId="6" priority="1"/>
    <cfRule type="duplicateValues" dxfId="5" priority="2"/>
    <cfRule type="duplicateValues" dxfId="4" priority="3"/>
    <cfRule type="duplicateValues" dxfId="3" priority="4"/>
    <cfRule type="duplicateValues" dxfId="2" priority="5"/>
    <cfRule type="duplicateValues" dxfId="1" priority="6"/>
    <cfRule type="duplicateValues" dxfId="0" priority="7"/>
  </conditionalFormatting>
  <hyperlinks>
    <hyperlink ref="C61" r:id="rId1" xr:uid="{B8A6B6D4-56D6-4AE2-9A54-7F2E8C04C26F}"/>
    <hyperlink ref="C139" r:id="rId2" xr:uid="{407806A2-F362-403F-89CA-989B06218314}"/>
    <hyperlink ref="C158" r:id="rId3" xr:uid="{90636634-FCCB-486F-BF0C-33270DF14E5B}"/>
    <hyperlink ref="C16" r:id="rId4" xr:uid="{0FB1D416-8BA9-4DCC-82F8-BEA5E2FB7EAE}"/>
    <hyperlink ref="C6" r:id="rId5" xr:uid="{C7FDA020-94CC-48EB-9D93-F159F9F466CC}"/>
    <hyperlink ref="C80" r:id="rId6" xr:uid="{58E37248-822B-4827-A2CF-A83BC975A688}"/>
    <hyperlink ref="C28" r:id="rId7" xr:uid="{80AC994F-8505-47B3-BA12-B4ACC078A5AC}"/>
    <hyperlink ref="C25" r:id="rId8" xr:uid="{DC20DCF8-CC0F-45D9-B845-CD634B390C55}"/>
    <hyperlink ref="C9" r:id="rId9" xr:uid="{6EF05B07-876B-4EF5-9027-2CF8B640DF84}"/>
    <hyperlink ref="C23" r:id="rId10" xr:uid="{4F668DC1-2BD5-45B9-AF3B-85B5C8C48C8E}"/>
    <hyperlink ref="C13" r:id="rId11" xr:uid="{E4674B68-FC38-4FFB-8C5C-3BFA761EA2D0}"/>
    <hyperlink ref="C24" r:id="rId12" xr:uid="{9305C6DC-355D-4E02-A7FE-D69C148CB5E6}"/>
    <hyperlink ref="C36" r:id="rId13" xr:uid="{BE2191E9-E9A7-49F1-8E25-FECAA7C3F9D4}"/>
    <hyperlink ref="C37" r:id="rId14" xr:uid="{7A5F9964-1A9F-4AE7-A4F6-41EC0D8B372D}"/>
    <hyperlink ref="C52" r:id="rId15" xr:uid="{BCDA5C95-B1A8-4B76-B932-15A7E1A31DC0}"/>
    <hyperlink ref="C65" r:id="rId16" xr:uid="{F6D4ADB7-AFB4-48F6-A283-529F13277B6D}"/>
    <hyperlink ref="C176" r:id="rId17" xr:uid="{989B97FD-B9D5-400E-AFD6-1946ACAF7563}"/>
    <hyperlink ref="C104" r:id="rId18" xr:uid="{4EBFE8DE-378A-47E7-A093-5F3A7CE317E6}"/>
    <hyperlink ref="C114" r:id="rId19" xr:uid="{8AA4C8F5-1756-47FF-8EC4-241ED4289558}"/>
    <hyperlink ref="C128" r:id="rId20" xr:uid="{A37003DD-2FF7-44A5-A19B-DC3662181B42}"/>
    <hyperlink ref="C5" r:id="rId21" xr:uid="{658B9B76-AAC1-460A-8942-2A3FFDE26EE8}"/>
    <hyperlink ref="C232" r:id="rId22" xr:uid="{91A63260-402F-4837-BF1E-8E5B4BA370DB}"/>
    <hyperlink ref="C11" r:id="rId23" xr:uid="{48968B83-47FD-4C71-9348-D30AF58A7C90}"/>
    <hyperlink ref="C7" r:id="rId24" xr:uid="{0106B9E9-E3C3-4DE0-87D1-D1F2AC0F78BD}"/>
    <hyperlink ref="C20" r:id="rId25" xr:uid="{AD5985AE-5793-482B-9D12-ECA6A951E020}"/>
    <hyperlink ref="C12" r:id="rId26" xr:uid="{3421C634-9B5E-4EDB-B82B-1138712BBC2D}"/>
    <hyperlink ref="C204" r:id="rId27" xr:uid="{DCDAACE6-46DB-4803-AE00-270032C3F7D6}"/>
    <hyperlink ref="C190" r:id="rId28" xr:uid="{57B464E2-C1D7-407B-9EFB-19D34AB55C68}"/>
    <hyperlink ref="C153" r:id="rId29" xr:uid="{9045AF98-3EF8-4A61-8577-29C7A47C6271}"/>
    <hyperlink ref="C200" r:id="rId30" xr:uid="{E3DFCB5C-E7B4-4A5F-A98E-5496A31E7C44}"/>
    <hyperlink ref="C202" r:id="rId31" xr:uid="{15164BB7-411C-4981-B070-50769EEFB7ED}"/>
    <hyperlink ref="C140" r:id="rId32" xr:uid="{3582BD7B-022E-4E0B-B7CB-539FF65973FC}"/>
    <hyperlink ref="C215" r:id="rId33" xr:uid="{C2DF6EAA-872D-4799-A7E2-F759E90F9D07}"/>
    <hyperlink ref="C87" r:id="rId34" xr:uid="{69FA2A5E-4D85-407E-9FC3-A80C1F2240F1}"/>
    <hyperlink ref="C98" r:id="rId35" xr:uid="{8B695A51-C5E4-4997-A0E0-2A777E10F2D6}"/>
    <hyperlink ref="C143" r:id="rId36" xr:uid="{E65C2EE5-C93C-4170-8102-6BFBBACDE94E}"/>
    <hyperlink ref="C197" r:id="rId37" xr:uid="{03A7A953-EB34-4023-AA45-E3B4CF51480E}"/>
    <hyperlink ref="C119" r:id="rId38" xr:uid="{58B1E1D2-F7D0-4635-ABF9-1942AEBB574B}"/>
    <hyperlink ref="C100" r:id="rId39" xr:uid="{0E578E34-7D19-49E8-9530-BFBE21FA0743}"/>
    <hyperlink ref="C45" r:id="rId40" xr:uid="{0236FD04-CAD7-46E7-9240-CBEC04FA25B8}"/>
    <hyperlink ref="C86" r:id="rId41" xr:uid="{4516FD65-725E-4569-80E8-2C630DAEEB99}"/>
    <hyperlink ref="C103" r:id="rId42" xr:uid="{61134F7A-97F1-49C4-A325-91A23641645D}"/>
    <hyperlink ref="C223" r:id="rId43" xr:uid="{26C93817-B27F-454D-97E2-2A18938FF4C3}"/>
    <hyperlink ref="C216" r:id="rId44" xr:uid="{6295B628-0959-4457-8D09-12F6806F374C}"/>
    <hyperlink ref="C53" r:id="rId45" xr:uid="{0A9DD9F6-18B8-4A74-801A-72C9EC53670E}"/>
    <hyperlink ref="C89" r:id="rId46" xr:uid="{12763DD1-704A-40C7-89A7-D05675D393DA}"/>
    <hyperlink ref="C69" r:id="rId47" xr:uid="{C6ED00F3-49F4-4D16-A7A7-754A98A5A590}"/>
    <hyperlink ref="C132" r:id="rId48" xr:uid="{89184AD8-ECDE-41C1-B342-1C56EC89BA1B}"/>
    <hyperlink ref="C57" r:id="rId49" xr:uid="{946F7AA0-11EE-4436-AA60-A11155B88C83}"/>
    <hyperlink ref="C191" r:id="rId50" xr:uid="{0C8C25ED-6804-44DD-8821-414CB7E526DD}"/>
    <hyperlink ref="C219" r:id="rId51" xr:uid="{ED78AF63-5268-4DF9-98D4-C2DA41CFEB84}"/>
    <hyperlink ref="C72" r:id="rId52" xr:uid="{1FB3D4E9-5079-49A7-B4CD-CB7CF90FF91C}"/>
    <hyperlink ref="C170" r:id="rId53" xr:uid="{E2E9DCBA-0867-4F1B-AAF0-5B8058573816}"/>
    <hyperlink ref="C203" r:id="rId54" xr:uid="{CE2762E4-E5F2-4446-A6B1-55119500281A}"/>
    <hyperlink ref="C166" r:id="rId55" xr:uid="{728C3E92-29F7-43B3-A82B-F7368C3D11EE}"/>
    <hyperlink ref="C193" r:id="rId56" xr:uid="{9BCCB9E6-E523-4790-8EE6-50F0342EA8B3}"/>
    <hyperlink ref="C181" r:id="rId57" xr:uid="{F8E239C1-4506-44B2-9FB1-CE5B6EE01C76}"/>
    <hyperlink ref="C26" r:id="rId58" xr:uid="{1CF5D2BB-1099-4886-8980-DAF9D927AD6E}"/>
    <hyperlink ref="C199" r:id="rId59" xr:uid="{90E45235-B470-4761-A0B5-C02BCC549D85}"/>
    <hyperlink ref="C194" r:id="rId60" xr:uid="{E9CB6D83-1E6D-4AE3-9F81-0BEA285C357D}"/>
    <hyperlink ref="C83" r:id="rId61" xr:uid="{B90D980E-B0BD-4B33-8790-47232AA7066F}"/>
    <hyperlink ref="C208" r:id="rId62" xr:uid="{5A460FFF-5D55-401F-B581-64A57150946A}"/>
    <hyperlink ref="C144" r:id="rId63" xr:uid="{6EBEACC0-CE73-4345-B42F-7EFC74BDCD6E}"/>
    <hyperlink ref="C19" r:id="rId64" xr:uid="{EFD2FAAB-1512-4BB5-A506-BC1B87537009}"/>
    <hyperlink ref="C228" r:id="rId65" xr:uid="{C54B48EE-A811-4E25-9B04-8A96D0B4D451}"/>
    <hyperlink ref="C149" r:id="rId66" xr:uid="{80279E5A-83F3-451C-953D-EE15C4830B06}"/>
    <hyperlink ref="C214" r:id="rId67" xr:uid="{8EA88547-2BF0-463A-A280-81448B9660B0}"/>
    <hyperlink ref="C62" r:id="rId68" xr:uid="{7ADCC9C0-4A18-413D-B022-5C9657CBEB69}"/>
    <hyperlink ref="C91" r:id="rId69" xr:uid="{E4BF741E-E8A0-4078-89D2-47734454F346}"/>
    <hyperlink ref="C148" r:id="rId70" xr:uid="{54CC0C43-B5F0-49F3-ADDF-1E8873765B79}"/>
    <hyperlink ref="C75" r:id="rId71" xr:uid="{F5AC011C-6A0F-47B0-94BA-08E7A1FC4518}"/>
    <hyperlink ref="C78" r:id="rId72" xr:uid="{924D2E29-1AE2-4B84-9255-EA3E7DAAD4C5}"/>
    <hyperlink ref="C56" r:id="rId73" xr:uid="{B5D0C422-D11C-4974-A516-863D5A26E76A}"/>
    <hyperlink ref="C96" r:id="rId74" xr:uid="{41A445DD-DF8B-45F2-8494-3C7BDE03642D}"/>
    <hyperlink ref="C15" r:id="rId75" xr:uid="{F3E5D138-C218-4215-BCB6-3A8224537E15}"/>
    <hyperlink ref="C66" r:id="rId76" xr:uid="{A7D5A7DD-C72D-446C-81FA-3C9D326B9139}"/>
    <hyperlink ref="C161" r:id="rId77" xr:uid="{5EE83A1E-E414-41F0-A4B8-CF383D6A6A52}"/>
    <hyperlink ref="C130" r:id="rId78" xr:uid="{B2AA5D50-59DD-4F27-B961-FBC042A1B549}"/>
    <hyperlink ref="C192" r:id="rId79" xr:uid="{E3C82D51-D68E-496B-8181-D957A77D3E76}"/>
    <hyperlink ref="C135" r:id="rId80" xr:uid="{0ED91EE4-703D-46AD-ABC1-247426EF9DB9}"/>
    <hyperlink ref="C113" r:id="rId81" xr:uid="{080BE0BD-7C5C-4966-A637-AA0A2F550B95}"/>
    <hyperlink ref="C88" r:id="rId82" xr:uid="{5A24019B-A9A8-4D60-A856-88375AFBAD81}"/>
    <hyperlink ref="C93" r:id="rId83" xr:uid="{F673FB52-9F3A-4EDF-B180-A65C60B8A52B}"/>
    <hyperlink ref="C116" r:id="rId84" xr:uid="{611FFE30-C505-4F5E-BEFE-3857EF8A24A5}"/>
    <hyperlink ref="C131" r:id="rId85" xr:uid="{1755BA4F-E080-459F-926B-2F397FDA6F12}"/>
    <hyperlink ref="C92" r:id="rId86" xr:uid="{0AD57A78-DD83-44E9-8027-E8FC38930AE1}"/>
    <hyperlink ref="C95" r:id="rId87" xr:uid="{1354F2BE-16F4-42D9-B937-B296BCC3C7D5}"/>
    <hyperlink ref="C115" r:id="rId88" xr:uid="{6D3CCA61-78E8-4715-831E-F082D845F06E}"/>
    <hyperlink ref="C171" r:id="rId89" xr:uid="{9475F13C-307C-4A71-8E50-B742C329C936}"/>
    <hyperlink ref="C230" r:id="rId90" xr:uid="{FA97B05A-9BDB-484A-B337-A2FE7A775A53}"/>
    <hyperlink ref="C211" r:id="rId91" xr:uid="{BE8B55F0-4E1E-4EB8-B26B-B54A2EE216C3}"/>
    <hyperlink ref="C138" r:id="rId92" xr:uid="{39DFC676-62D4-4AA0-9021-D4C5624FA5FC}"/>
    <hyperlink ref="C70" r:id="rId93" xr:uid="{5CB06E84-4D6E-4940-85D4-281DD9EA6761}"/>
    <hyperlink ref="C39" r:id="rId94" xr:uid="{BF64584B-21F3-4320-910A-743EAF4F0978}"/>
    <hyperlink ref="C35" r:id="rId95" xr:uid="{2E9D55D4-9978-4EE9-9BD4-C5E38431E6B1}"/>
    <hyperlink ref="C122" r:id="rId96" xr:uid="{165593E9-1CD3-4C2B-9340-BB44E088FD86}"/>
    <hyperlink ref="C109" r:id="rId97" xr:uid="{DE239870-80DA-43E0-8458-43DC6C84CFF8}"/>
    <hyperlink ref="C58" r:id="rId98" xr:uid="{47B04896-C759-44DE-904D-656D92C8EA46}"/>
    <hyperlink ref="C68" r:id="rId99" xr:uid="{959A5C38-76D7-48FD-9F43-9E3DE9BC3BB7}"/>
    <hyperlink ref="C108" r:id="rId100" xr:uid="{DE226F97-823F-44A9-B883-DA0A1D4FB0A4}"/>
    <hyperlink ref="C206" r:id="rId101" xr:uid="{67D03A35-3B8C-4373-BE3F-B793C0271134}"/>
    <hyperlink ref="C186" r:id="rId102" xr:uid="{01E3A639-518D-421A-AC1E-D34EC93B9F0A}"/>
    <hyperlink ref="C4" r:id="rId103" xr:uid="{2EAA465C-B0FC-4CD4-93ED-F1721129DBDB}"/>
    <hyperlink ref="C73" r:id="rId104" xr:uid="{F8F29ADA-48F1-4EC1-BFAA-6793271F6CBE}"/>
    <hyperlink ref="C233" r:id="rId105" xr:uid="{EF345DA7-BBAC-446F-ACC1-4BFC49204499}"/>
    <hyperlink ref="C210" r:id="rId106" xr:uid="{54C532BD-E98F-4C53-83E8-D6EEFA35C9CF}"/>
    <hyperlink ref="C213" r:id="rId107" xr:uid="{59759996-C630-4ADE-B73A-C9B06D44A2AF}"/>
    <hyperlink ref="C123" r:id="rId108" xr:uid="{58CE312D-2522-4402-9065-352DC52CB251}"/>
    <hyperlink ref="C136" r:id="rId109" xr:uid="{DFB251DE-889E-4554-8657-FFEC7B49E809}"/>
    <hyperlink ref="C85" r:id="rId110" xr:uid="{FAA8B9ED-639A-4F46-8766-89C0BBEE5D8E}"/>
    <hyperlink ref="C94" r:id="rId111" xr:uid="{2E81BE28-4BDF-49B5-B2F9-2E82CAD6DEF4}"/>
    <hyperlink ref="C110" r:id="rId112" xr:uid="{75E9CDB6-DC42-4650-B1F5-4ED26B8C486F}"/>
    <hyperlink ref="C212" r:id="rId113" xr:uid="{9DBA407C-2B47-4F41-9329-DA027B37FBEA}"/>
    <hyperlink ref="C157" r:id="rId114" xr:uid="{221788D0-4BE6-45A3-B947-328E32983517}"/>
    <hyperlink ref="C220" r:id="rId115" xr:uid="{593033A3-5033-4CFB-B947-D37CB4590E0F}"/>
    <hyperlink ref="C188" r:id="rId116" xr:uid="{EB951F09-92DA-40A8-8530-6945322D22D1}"/>
    <hyperlink ref="C41" r:id="rId117" xr:uid="{E4C8881C-7D97-4B6F-AE5B-A460C6F4FB41}"/>
    <hyperlink ref="C187" r:id="rId118" xr:uid="{C0241235-D6BA-478F-8FD9-36FBD88DF092}"/>
    <hyperlink ref="C48" r:id="rId119" xr:uid="{CAD9BA3B-5C3D-4E39-843D-EF181D7AA9A2}"/>
    <hyperlink ref="C34" r:id="rId120" xr:uid="{ADE604F2-7F5E-47AA-8973-37E6F68E1748}"/>
    <hyperlink ref="C102" r:id="rId121" xr:uid="{40BE8F7B-73AF-40D9-9CFC-5D6D74C8696E}"/>
    <hyperlink ref="C82" r:id="rId122" xr:uid="{8324BA88-0E7E-4D43-81CB-F2CA869E9987}"/>
    <hyperlink ref="C141" r:id="rId123" xr:uid="{7A486648-3468-4015-807E-B05BFB994C09}"/>
    <hyperlink ref="C231" r:id="rId124" xr:uid="{B8D63707-72CE-4223-8350-C137E1AAF34C}"/>
    <hyperlink ref="C162" r:id="rId125" xr:uid="{F8DCEC11-0E8B-4EA1-A216-AA309528BD47}"/>
    <hyperlink ref="C63" r:id="rId126" xr:uid="{70387DD0-5922-42A4-8AFF-1F4CA49AC9D4}"/>
    <hyperlink ref="C76" r:id="rId127" xr:uid="{950B0E95-2CF4-431D-AD02-271D03AA87EC}"/>
    <hyperlink ref="C160" r:id="rId128" xr:uid="{77107FBE-44AD-4A6F-A6AC-69D8C3AB94DE}"/>
    <hyperlink ref="C174" r:id="rId129" xr:uid="{D42605C9-89BE-435F-8F9D-EF53533FD0F7}"/>
    <hyperlink ref="C3" r:id="rId130" xr:uid="{ABC87418-D231-4F16-8214-36FA48EBE090}"/>
    <hyperlink ref="C64" r:id="rId131" xr:uid="{F1F95B42-685F-44EE-AD86-3ECB49D0B918}"/>
    <hyperlink ref="C31" r:id="rId132" xr:uid="{862B0A73-60EA-4DAA-BD41-2D241C0CCFD5}"/>
    <hyperlink ref="C43" r:id="rId133" xr:uid="{E14DB32A-4F77-4B5C-AC6E-CE2E21DDEBAD}"/>
    <hyperlink ref="C137" r:id="rId134" xr:uid="{BCD6A9BA-A9E7-4900-9C38-2E591AFDFB43}"/>
    <hyperlink ref="C18" r:id="rId135" xr:uid="{D4056971-CA3B-4549-ADAF-A734811B318D}"/>
    <hyperlink ref="C156" r:id="rId136" xr:uid="{991C5C16-A2E8-45D4-938D-C8BDF2ECD0D0}"/>
    <hyperlink ref="C10" r:id="rId137" xr:uid="{6DC2ACC4-4527-4AF9-A7C6-0B52851875E8}"/>
    <hyperlink ref="C120" r:id="rId138" xr:uid="{5797E9C2-994D-45A4-A071-9E3E1B280650}"/>
    <hyperlink ref="C218" r:id="rId139" xr:uid="{C72ED8F0-A21E-426B-878D-4CE2B4EAA927}"/>
    <hyperlink ref="C111" r:id="rId140" xr:uid="{A570B02B-C80E-4789-B106-EF5F09E24151}"/>
    <hyperlink ref="C173" r:id="rId141" xr:uid="{EB4FF17B-C976-4AAC-B851-53D8B0BDE2D1}"/>
    <hyperlink ref="C133" r:id="rId142" xr:uid="{4D7009DB-DFB5-41F6-8CF8-728E104551ED}"/>
    <hyperlink ref="C126" r:id="rId143" xr:uid="{BCC37C3E-CC36-48BA-838D-BAC539DB479E}"/>
    <hyperlink ref="C121" r:id="rId144" xr:uid="{8074CCF8-7B5A-4FD8-A191-EAE975ACBE53}"/>
    <hyperlink ref="C54" r:id="rId145" xr:uid="{81D562CC-86DE-4344-A86B-57B06BD73854}"/>
    <hyperlink ref="C22" r:id="rId146" xr:uid="{9C1CF633-CEDF-4BC1-80CE-9AB8CEE5E4DD}"/>
    <hyperlink ref="C99" r:id="rId147" xr:uid="{5A953B3A-95F1-4434-9E8D-B717DF83721A}"/>
    <hyperlink ref="C225" r:id="rId148" xr:uid="{BD27AD17-5877-4891-82E8-8325830BEC7A}"/>
    <hyperlink ref="C235" r:id="rId149" xr:uid="{9A472B7E-58B9-4A45-92BF-6C2F0555DAEE}"/>
    <hyperlink ref="C169" r:id="rId150" xr:uid="{BF4891F9-4C2C-4FF0-9CFB-BE9E11D62079}"/>
    <hyperlink ref="C49" r:id="rId151" xr:uid="{85212CDC-9A41-4282-8562-D1FAA1D7830F}"/>
    <hyperlink ref="C221" r:id="rId152" xr:uid="{604EA46C-2AFC-4F51-9453-46DA453F3B7D}"/>
    <hyperlink ref="C50" r:id="rId153" xr:uid="{03E8A02A-B12E-4A09-9D81-63CEFAB08005}"/>
    <hyperlink ref="C30" r:id="rId154" xr:uid="{BA21911C-5E13-48FC-AF88-62C588F6AE65}"/>
    <hyperlink ref="C237" r:id="rId155" xr:uid="{CF59AE32-1DE8-4F41-A8CA-740499A94043}"/>
    <hyperlink ref="C60" r:id="rId156" xr:uid="{D67CF5E4-3583-4D3E-B31B-D1811F8918BF}"/>
    <hyperlink ref="C217" r:id="rId157" xr:uid="{D5F2FC12-796E-42C1-9E08-2654B5724DBF}"/>
    <hyperlink ref="C209" r:id="rId158" xr:uid="{AEC54F44-1A01-4D0A-B392-77117847F113}"/>
    <hyperlink ref="C151" r:id="rId159" xr:uid="{9361D7D0-AF31-44DB-8881-8C1270AE1971}"/>
    <hyperlink ref="C118" r:id="rId160" xr:uid="{3B3D6735-34F6-44D3-AAC0-119034B46B3C}"/>
    <hyperlink ref="C125" r:id="rId161" xr:uid="{F7B2A7EC-9D0F-4964-9637-DEDA6FA9C0F4}"/>
    <hyperlink ref="C201" r:id="rId162" xr:uid="{98C7CB85-28F0-470B-BB80-805245F4D26E}"/>
    <hyperlink ref="C154" r:id="rId163" xr:uid="{B2D43C31-27C0-47D4-8C50-5BF808CE1FA4}"/>
    <hyperlink ref="C167" r:id="rId164" xr:uid="{7C705358-016D-4E75-B50B-84355DABCEDB}"/>
    <hyperlink ref="C179" r:id="rId165" xr:uid="{8B66A477-0D7E-433A-A453-240EE87B78FA}"/>
    <hyperlink ref="C180" r:id="rId166" xr:uid="{F63A2760-D210-407C-941D-EB028091F431}"/>
    <hyperlink ref="C71" r:id="rId167" xr:uid="{AE7A458F-4F2E-402F-A694-2A84E3158F0F}"/>
    <hyperlink ref="C27" r:id="rId168" xr:uid="{C65442CA-1ED7-429D-9CA3-1EF22C27E894}"/>
    <hyperlink ref="C117" r:id="rId169" xr:uid="{B858FDDB-E611-4ECE-915C-CF234F131C4F}"/>
    <hyperlink ref="C147" r:id="rId170" xr:uid="{BBF21ED6-6659-46CF-8F00-7C568A3FE857}"/>
    <hyperlink ref="C84" r:id="rId171" xr:uid="{1E284B5C-9894-441C-9402-F6738608C4C6}"/>
    <hyperlink ref="C67" r:id="rId172" xr:uid="{EB5C9FA8-F122-4578-87B3-98664A2C27CF}"/>
    <hyperlink ref="C236" r:id="rId173" xr:uid="{E4F66E99-1BF3-4422-B757-8B20B3ABF277}"/>
    <hyperlink ref="C224" r:id="rId174" xr:uid="{26FD6EB1-85FC-4F74-AA18-0AD752995425}"/>
    <hyperlink ref="C222" r:id="rId175" xr:uid="{2F498C1C-ABEA-44FA-978C-75A6C227C605}"/>
    <hyperlink ref="C81" r:id="rId176" xr:uid="{0F118FA5-FEBF-4092-B4B8-DB3F1CBD4C5A}"/>
    <hyperlink ref="C77" r:id="rId177" xr:uid="{4F055F71-43D0-43BC-BB8F-C9242C4DD6CB}"/>
    <hyperlink ref="C234" r:id="rId178" xr:uid="{2B6F6858-1B57-4145-B682-548B13E0CCD5}"/>
    <hyperlink ref="C127" r:id="rId179" xr:uid="{8439D135-083D-41BD-9DA3-DBA8022DECBB}"/>
    <hyperlink ref="C32" r:id="rId180" xr:uid="{B3674040-EED5-4AB8-89EA-968A5C607F14}"/>
    <hyperlink ref="C184" r:id="rId181" xr:uid="{EB9CA61A-2915-486F-BC65-59C02A2EE30E}"/>
    <hyperlink ref="C29" r:id="rId182" xr:uid="{D38427F1-DA90-48E9-9203-10E33F08EF85}"/>
    <hyperlink ref="C17" r:id="rId183" xr:uid="{C3C9274E-9831-484A-96C5-6B69C5FB8807}"/>
    <hyperlink ref="C129" r:id="rId184" xr:uid="{83D4D39A-03AB-4842-AD97-4B1CABF893BD}"/>
    <hyperlink ref="C164" r:id="rId185" xr:uid="{D17CE5D8-9FED-49B3-95AF-F9B7C040ECF6}"/>
    <hyperlink ref="C196" r:id="rId186" xr:uid="{951E31D6-80F9-4221-A2F6-EB3667CFE082}"/>
    <hyperlink ref="C163" r:id="rId187" xr:uid="{6BC9A58A-0AEA-4A61-B08B-8342F7925F1D}"/>
    <hyperlink ref="C97" r:id="rId188" xr:uid="{0549E03B-68A8-47CF-932B-A87570E4CC37}"/>
    <hyperlink ref="C152" r:id="rId189" xr:uid="{27AD5C52-4CD4-4A48-B59D-125C462DDBB2}"/>
    <hyperlink ref="C105" r:id="rId190" xr:uid="{E1E1584A-2E4C-4A01-ACC4-7D0668AA7C50}"/>
    <hyperlink ref="C195" r:id="rId191" xr:uid="{40A51164-C212-4096-80F2-E847A6F71CF9}"/>
    <hyperlink ref="C205" r:id="rId192" xr:uid="{6DC8A511-F016-4C58-9CFD-901A4B63CE58}"/>
    <hyperlink ref="C106" r:id="rId193" xr:uid="{F3E82BAF-9975-4C34-A557-1991917C7B46}"/>
    <hyperlink ref="C183" r:id="rId194" xr:uid="{63BB9961-D3F5-4F76-A412-2B2F982BDBE6}"/>
    <hyperlink ref="C172" r:id="rId195" xr:uid="{64495B60-434A-4AC6-A016-F842035F74E7}"/>
    <hyperlink ref="C112" r:id="rId196" xr:uid="{333A5DB4-563D-42C6-98EF-D662DF4CD2F3}"/>
    <hyperlink ref="C90" r:id="rId197" xr:uid="{00CAE3CF-2A18-4E4C-8883-251FD4782C9F}"/>
    <hyperlink ref="C185" r:id="rId198" display="http://www.hmdb.ca/metabolites/HMDB0001401" xr:uid="{D6B978E0-4B08-4E55-A02C-F70DE4BBEAA4}"/>
    <hyperlink ref="C198" r:id="rId199" display="http://www.hmdb.ca/metabolites/HMDB0028844" xr:uid="{2CFF2551-8D97-4EF6-A266-3E558D87ED82}"/>
    <hyperlink ref="C124" r:id="rId200" display="http://www.hmdb.ca/metabolites/HMDB0000666" xr:uid="{2BCCC545-AEBD-46D0-8EE5-55A0FAE9410F}"/>
    <hyperlink ref="C229" r:id="rId201" display="http://www.hmdb.ca/metabolites/HMDB0000688" xr:uid="{E71283F1-81FC-4845-BAEB-EF753641B629}"/>
    <hyperlink ref="C146" r:id="rId202" display="http://www.hmdb.ca/metabolites/HMDB0001563" xr:uid="{65AC7E2E-ED87-44BC-BBC3-6BFBEEE20ED4}"/>
    <hyperlink ref="C33" r:id="rId203" display="http://www.hmdb.ca/metabolites/HMDB0006088" xr:uid="{3AB4AD7B-C1A0-475E-9240-28ED07FFA783}"/>
    <hyperlink ref="C178" r:id="rId204" display="http://www.hmdb.ca/metabolites/HMDB0000888" xr:uid="{49F7DA58-64F3-4B72-B2BF-F7A35E9F8F27}"/>
  </hyperlinks>
  <pageMargins left="0.7" right="0.7" top="0.75" bottom="0.75" header="0.3" footer="0.3"/>
  <pageSetup orientation="portrait" r:id="rId20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RPINB3-highvslow</vt:lpstr>
      <vt:lpstr>BasalvsClassical</vt:lpstr>
      <vt:lpstr>UnclassifiedvsClassical</vt:lpstr>
      <vt:lpstr>BasalvsUnclass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10-18T23:33:14Z</dcterms:modified>
</cp:coreProperties>
</file>